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D:\科研\投稿\Frontiers_Word_Templates\Supplementary file\"/>
    </mc:Choice>
  </mc:AlternateContent>
  <xr:revisionPtr revIDLastSave="0" documentId="13_ncr:1_{3B228DF1-7277-4C16-BBCB-37E26E0ED3F0}" xr6:coauthVersionLast="47" xr6:coauthVersionMax="47" xr10:uidLastSave="{00000000-0000-0000-0000-000000000000}"/>
  <bookViews>
    <workbookView xWindow="-120" yWindow="-120" windowWidth="29040" windowHeight="15840" activeTab="7" xr2:uid="{00000000-000D-0000-FFFF-FFFF00000000}"/>
  </bookViews>
  <sheets>
    <sheet name="Table S1" sheetId="1" r:id="rId1"/>
    <sheet name="Table S2" sheetId="6" r:id="rId2"/>
    <sheet name="Table S3" sheetId="9" r:id="rId3"/>
    <sheet name="Table S4" sheetId="10" r:id="rId4"/>
    <sheet name="Table S5" sheetId="2" r:id="rId5"/>
    <sheet name="Table S6" sheetId="7" r:id="rId6"/>
    <sheet name="Table S7" sheetId="8" r:id="rId7"/>
    <sheet name="Table S8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3" i="8" l="1"/>
  <c r="D73" i="8"/>
  <c r="G72" i="8"/>
  <c r="D72" i="8"/>
  <c r="G71" i="8"/>
  <c r="D71" i="8"/>
  <c r="G70" i="8"/>
  <c r="D70" i="8"/>
  <c r="G69" i="8"/>
  <c r="D69" i="8"/>
  <c r="G68" i="8"/>
  <c r="D68" i="8"/>
  <c r="G67" i="8"/>
  <c r="D67" i="8"/>
  <c r="G66" i="8"/>
  <c r="D66" i="8"/>
  <c r="G65" i="8"/>
  <c r="D65" i="8"/>
  <c r="G64" i="8"/>
  <c r="D64" i="8"/>
  <c r="G63" i="8"/>
  <c r="D63" i="8"/>
  <c r="G62" i="8"/>
  <c r="D62" i="8"/>
  <c r="G61" i="8"/>
  <c r="D61" i="8"/>
  <c r="G60" i="8"/>
  <c r="D60" i="8"/>
  <c r="G59" i="8"/>
  <c r="D59" i="8"/>
  <c r="G58" i="8"/>
  <c r="D58" i="8"/>
  <c r="G57" i="8"/>
  <c r="D57" i="8"/>
  <c r="G56" i="8"/>
  <c r="D56" i="8"/>
  <c r="G55" i="8"/>
  <c r="D55" i="8"/>
  <c r="G54" i="8"/>
  <c r="D54" i="8"/>
  <c r="G53" i="8"/>
  <c r="D53" i="8"/>
  <c r="G52" i="8"/>
  <c r="D52" i="8"/>
  <c r="G51" i="8"/>
  <c r="D51" i="8"/>
  <c r="G50" i="8"/>
  <c r="D50" i="8"/>
  <c r="G49" i="8"/>
  <c r="D49" i="8"/>
  <c r="G48" i="8"/>
  <c r="D48" i="8"/>
  <c r="G47" i="8"/>
  <c r="D47" i="8"/>
  <c r="G46" i="8"/>
  <c r="D46" i="8"/>
  <c r="G45" i="8"/>
  <c r="D45" i="8"/>
  <c r="G44" i="8"/>
  <c r="D44" i="8"/>
  <c r="G43" i="8"/>
  <c r="D43" i="8"/>
  <c r="G42" i="8"/>
  <c r="D42" i="8"/>
  <c r="G41" i="8"/>
  <c r="D41" i="8"/>
  <c r="G40" i="8"/>
  <c r="D40" i="8"/>
  <c r="G39" i="8"/>
  <c r="D39" i="8"/>
  <c r="G38" i="8"/>
  <c r="D38" i="8"/>
  <c r="G37" i="8"/>
  <c r="D37" i="8"/>
  <c r="G36" i="8"/>
  <c r="D36" i="8"/>
  <c r="G35" i="8"/>
  <c r="D35" i="8"/>
  <c r="G34" i="8"/>
  <c r="D34" i="8"/>
  <c r="G33" i="8"/>
  <c r="D33" i="8"/>
  <c r="G32" i="8"/>
  <c r="D32" i="8"/>
  <c r="G31" i="8"/>
  <c r="D31" i="8"/>
  <c r="G30" i="8"/>
  <c r="D30" i="8"/>
  <c r="G29" i="8"/>
  <c r="D29" i="8"/>
  <c r="G28" i="8"/>
  <c r="D28" i="8"/>
  <c r="G27" i="8"/>
  <c r="D27" i="8"/>
  <c r="G26" i="8"/>
  <c r="D26" i="8"/>
  <c r="G25" i="8"/>
  <c r="D25" i="8"/>
  <c r="G24" i="8"/>
  <c r="D24" i="8"/>
  <c r="G23" i="8"/>
  <c r="D23" i="8"/>
  <c r="G22" i="8"/>
  <c r="D22" i="8"/>
  <c r="G21" i="8"/>
  <c r="D21" i="8"/>
  <c r="G20" i="8"/>
  <c r="D20" i="8"/>
  <c r="G19" i="8"/>
  <c r="D19" i="8"/>
  <c r="G18" i="8"/>
  <c r="D18" i="8"/>
  <c r="G17" i="8"/>
  <c r="D17" i="8"/>
  <c r="G16" i="8"/>
  <c r="D16" i="8"/>
  <c r="G15" i="8"/>
  <c r="D15" i="8"/>
  <c r="G14" i="8"/>
  <c r="D14" i="8"/>
  <c r="G13" i="8"/>
  <c r="D13" i="8"/>
  <c r="G12" i="8"/>
  <c r="D12" i="8"/>
  <c r="G11" i="8"/>
  <c r="D11" i="8"/>
  <c r="G10" i="8"/>
  <c r="D10" i="8"/>
  <c r="G9" i="8"/>
  <c r="D9" i="8"/>
  <c r="G8" i="8"/>
  <c r="D8" i="8"/>
  <c r="G7" i="8"/>
  <c r="D7" i="8"/>
  <c r="G6" i="8"/>
  <c r="D6" i="8"/>
  <c r="G5" i="8"/>
  <c r="D5" i="8"/>
  <c r="G4" i="8"/>
  <c r="D4" i="8"/>
  <c r="G3" i="8"/>
  <c r="D3" i="8"/>
  <c r="G2" i="8"/>
  <c r="D2" i="8"/>
</calcChain>
</file>

<file path=xl/sharedStrings.xml><?xml version="1.0" encoding="utf-8"?>
<sst xmlns="http://schemas.openxmlformats.org/spreadsheetml/2006/main" count="2986" uniqueCount="479">
  <si>
    <t>LOXs</t>
    <phoneticPr fontId="1" type="noConversion"/>
  </si>
  <si>
    <t>Subfamily</t>
  </si>
  <si>
    <t>Amino acid
length</t>
    <phoneticPr fontId="1" type="noConversion"/>
  </si>
  <si>
    <t>PI</t>
  </si>
  <si>
    <t>MW
(kDa)</t>
  </si>
  <si>
    <t>Chromosome</t>
  </si>
  <si>
    <t>Location</t>
  </si>
  <si>
    <t>No.</t>
    <phoneticPr fontId="1" type="noConversion"/>
  </si>
  <si>
    <t>Aradu.Q5K4W</t>
  </si>
  <si>
    <t>Aradu.951UC</t>
  </si>
  <si>
    <t>Aradu.SK1BS</t>
  </si>
  <si>
    <t>Aradu.AE16G</t>
  </si>
  <si>
    <t>Aradu.G99LQ</t>
  </si>
  <si>
    <t>Aradu.FM0YX</t>
  </si>
  <si>
    <t>Aradu.C3RV0</t>
  </si>
  <si>
    <t>Aradu.WX5KP</t>
  </si>
  <si>
    <t>Aradu.TJL9X</t>
  </si>
  <si>
    <t>Aradu.AS232</t>
  </si>
  <si>
    <t>Aradu.XZG8N</t>
  </si>
  <si>
    <t>Aradu.KZX2M</t>
  </si>
  <si>
    <t>Aradu.C88Z1</t>
  </si>
  <si>
    <t>Aradu.W07KG</t>
  </si>
  <si>
    <t>Aradu.289WG</t>
  </si>
  <si>
    <t>Aradu.GJ1CE</t>
  </si>
  <si>
    <t>Aradu.KXZ9V</t>
  </si>
  <si>
    <t>Araip.E99Y9</t>
  </si>
  <si>
    <t>Araip.Q8LFT</t>
  </si>
  <si>
    <t>Araip.5F6MD</t>
  </si>
  <si>
    <t>Araip.T64GQ</t>
  </si>
  <si>
    <t>Araip.W6TLM</t>
  </si>
  <si>
    <t>Araip.GV48H</t>
  </si>
  <si>
    <t>Araip.K56RN</t>
  </si>
  <si>
    <t>Araip.DH1Z0</t>
  </si>
  <si>
    <t>Araip.Q7EYZ</t>
  </si>
  <si>
    <t>Araip.VN0A4</t>
  </si>
  <si>
    <t>Araip.849ER</t>
  </si>
  <si>
    <t>Araip.X1W86</t>
  </si>
  <si>
    <t>Araip.HGI2J</t>
  </si>
  <si>
    <t>Araip.D6PZJ</t>
  </si>
  <si>
    <t>Araip.NWR3L</t>
  </si>
  <si>
    <t>Araip.7V9BH</t>
  </si>
  <si>
    <t>Araip.2KP3T</t>
  </si>
  <si>
    <t>Araip.MN7KE</t>
  </si>
  <si>
    <t>AdLOX1</t>
    <phoneticPr fontId="1" type="noConversion"/>
  </si>
  <si>
    <t>AdLOX2</t>
    <phoneticPr fontId="1" type="noConversion"/>
  </si>
  <si>
    <t>AdLOX3</t>
  </si>
  <si>
    <t>AdLOX4</t>
  </si>
  <si>
    <t>AdLOX5</t>
  </si>
  <si>
    <t>AdLOX6</t>
  </si>
  <si>
    <t>AdLOX7</t>
  </si>
  <si>
    <t>AdLOX8</t>
  </si>
  <si>
    <t>AdLOX9</t>
  </si>
  <si>
    <t>AdLOX10</t>
  </si>
  <si>
    <t>AdLOX11</t>
  </si>
  <si>
    <t>AdLOX12</t>
  </si>
  <si>
    <t>AdLOX13</t>
  </si>
  <si>
    <t>AdLOX14</t>
  </si>
  <si>
    <t>AdLOX15</t>
  </si>
  <si>
    <t>AdLOX16</t>
  </si>
  <si>
    <t>AdLOX17</t>
  </si>
  <si>
    <t>AdLOX18</t>
  </si>
  <si>
    <t>AiLOX1</t>
    <phoneticPr fontId="1" type="noConversion"/>
  </si>
  <si>
    <t>AiLOX2</t>
  </si>
  <si>
    <t>AiLOX3</t>
  </si>
  <si>
    <t>AiLOX4</t>
  </si>
  <si>
    <t>AiLOX5</t>
  </si>
  <si>
    <t>AiLOX6</t>
  </si>
  <si>
    <t>AiLOX7</t>
  </si>
  <si>
    <t>AiLOX8</t>
  </si>
  <si>
    <t>AiLOX9</t>
  </si>
  <si>
    <t>AiLOX10</t>
  </si>
  <si>
    <t>AiLOX11</t>
  </si>
  <si>
    <t>AiLOX12</t>
  </si>
  <si>
    <t>AiLOX13</t>
  </si>
  <si>
    <t>AiLOX14</t>
  </si>
  <si>
    <t>AiLOX15</t>
  </si>
  <si>
    <t>AiLOX16</t>
  </si>
  <si>
    <t>AiLOX17</t>
  </si>
  <si>
    <t>AiLOX18</t>
  </si>
  <si>
    <t>AhLOX1</t>
    <phoneticPr fontId="1" type="noConversion"/>
  </si>
  <si>
    <t>AhLOX2</t>
  </si>
  <si>
    <t>AhLOX3</t>
  </si>
  <si>
    <t>AhLOX4</t>
  </si>
  <si>
    <t>AhLOX5</t>
  </si>
  <si>
    <t>AhLOX6</t>
  </si>
  <si>
    <t>AhLOX7</t>
  </si>
  <si>
    <t>AhLOX8</t>
  </si>
  <si>
    <t>AhLOX9</t>
  </si>
  <si>
    <t>AhLOX10</t>
  </si>
  <si>
    <t>AhLOX11</t>
  </si>
  <si>
    <t>AhLOX12</t>
  </si>
  <si>
    <t>AhLOX13</t>
  </si>
  <si>
    <t>AhLOX14</t>
  </si>
  <si>
    <t>AhLOX15</t>
  </si>
  <si>
    <t>AhLOX16</t>
  </si>
  <si>
    <t>AhLOX17</t>
  </si>
  <si>
    <t>AhLOX18</t>
  </si>
  <si>
    <t>AhLOX19</t>
  </si>
  <si>
    <t>AhLOX20</t>
  </si>
  <si>
    <t>AhLOX21</t>
  </si>
  <si>
    <t>AhLOX22</t>
  </si>
  <si>
    <t>AhLOX23</t>
  </si>
  <si>
    <t>AhLOX24</t>
  </si>
  <si>
    <t>AhLOX25</t>
  </si>
  <si>
    <t>AhLOX26</t>
  </si>
  <si>
    <t>AhLOX27</t>
  </si>
  <si>
    <t>AhLOX28</t>
  </si>
  <si>
    <t>AhLOX29</t>
  </si>
  <si>
    <t>AhLOX30</t>
  </si>
  <si>
    <t>AhLOX31</t>
  </si>
  <si>
    <t>AhLOX32</t>
  </si>
  <si>
    <t>AhLOX33</t>
  </si>
  <si>
    <t>AhLOX34</t>
  </si>
  <si>
    <t>AhLOX35</t>
  </si>
  <si>
    <t>AhLOX36</t>
  </si>
  <si>
    <t>9-LOX</t>
  </si>
  <si>
    <t>Aradu.AC956</t>
    <phoneticPr fontId="1" type="noConversion"/>
  </si>
  <si>
    <t>23267762-23276904</t>
  </si>
  <si>
    <t>13752411-13758989</t>
  </si>
  <si>
    <t>7355852-7361757</t>
  </si>
  <si>
    <t>7379421-7386679</t>
  </si>
  <si>
    <t>23274432-23281985</t>
  </si>
  <si>
    <t>23296802-23300803</t>
  </si>
  <si>
    <t>13569491-13576130</t>
  </si>
  <si>
    <t>13560051-13567039</t>
  </si>
  <si>
    <t>111439030-111445210</t>
  </si>
  <si>
    <t>33330334-33339787</t>
  </si>
  <si>
    <t>4803755-4810698</t>
  </si>
  <si>
    <t>8510756-8521832</t>
  </si>
  <si>
    <t>108886704-108892593</t>
  </si>
  <si>
    <t>3271850-3290419</t>
  </si>
  <si>
    <t>133033579-133038386</t>
  </si>
  <si>
    <t>68801806-68808005</t>
  </si>
  <si>
    <t>2839109-2844699</t>
  </si>
  <si>
    <t>119244930-119248414</t>
  </si>
  <si>
    <t>1480891-1487297</t>
  </si>
  <si>
    <t>17850863-17858383</t>
  </si>
  <si>
    <t>9136632-9144858</t>
  </si>
  <si>
    <t>9188959-9197584</t>
  </si>
  <si>
    <t>1487051-1494231</t>
  </si>
  <si>
    <t>17683757-17690365</t>
  </si>
  <si>
    <t>17673837-17681644</t>
  </si>
  <si>
    <t>145587000-145594367</t>
  </si>
  <si>
    <t>13220247-13227169</t>
  </si>
  <si>
    <t>133162764-133172431</t>
  </si>
  <si>
    <t>5996999-6016424</t>
  </si>
  <si>
    <t>134148128-134153671</t>
  </si>
  <si>
    <t>80474641-80481479</t>
  </si>
  <si>
    <t>4453319-4459459</t>
  </si>
  <si>
    <t>120232772-120237437</t>
  </si>
  <si>
    <t>21107589-21113101</t>
  </si>
  <si>
    <t>19337891-19344982</t>
  </si>
  <si>
    <t>FRJ2WS</t>
  </si>
  <si>
    <t>0B3TGP</t>
  </si>
  <si>
    <t>V9UCIZ</t>
  </si>
  <si>
    <t>NDAY03</t>
  </si>
  <si>
    <t>7U017G</t>
  </si>
  <si>
    <t>GU7FRK</t>
  </si>
  <si>
    <t>XSVY15</t>
  </si>
  <si>
    <t>VZ3VQN</t>
  </si>
  <si>
    <t>P39JQW</t>
  </si>
  <si>
    <t>9LG0C7</t>
  </si>
  <si>
    <t>RA2WWK</t>
  </si>
  <si>
    <t>0UNU52</t>
  </si>
  <si>
    <t>VPDB1U</t>
  </si>
  <si>
    <t>PG0L05</t>
  </si>
  <si>
    <t>V7KTJ4</t>
  </si>
  <si>
    <t>B9PVT7</t>
  </si>
  <si>
    <t>GC5CXU</t>
  </si>
  <si>
    <t>0TX3JS</t>
  </si>
  <si>
    <t>KS8M6W</t>
  </si>
  <si>
    <t>ZS7YSR</t>
  </si>
  <si>
    <t>SACX69</t>
  </si>
  <si>
    <t>2MG2G6</t>
  </si>
  <si>
    <t>ZE2CQ7</t>
  </si>
  <si>
    <t>UXKX2B</t>
  </si>
  <si>
    <t>Y6Q89P</t>
  </si>
  <si>
    <t>G021HG</t>
  </si>
  <si>
    <t>R0TYU9</t>
  </si>
  <si>
    <t>V7BKRZ</t>
  </si>
  <si>
    <t>I5VDER</t>
  </si>
  <si>
    <t>CU7JXX</t>
  </si>
  <si>
    <t>7CJ2RM</t>
  </si>
  <si>
    <t>S68QGU</t>
  </si>
  <si>
    <t>S6TVHJ</t>
  </si>
  <si>
    <t>6TJ5BP</t>
  </si>
  <si>
    <t>TRRP7J</t>
  </si>
  <si>
    <t>J2XU5N</t>
  </si>
  <si>
    <t>1050701-10516643</t>
  </si>
  <si>
    <t>25498827-25506626</t>
  </si>
  <si>
    <t>2171860-2176140</t>
  </si>
  <si>
    <t>13927778-13935008</t>
  </si>
  <si>
    <t>18971236-18978993</t>
  </si>
  <si>
    <t>7460255-7466356</t>
  </si>
  <si>
    <t>9809269-9817395</t>
  </si>
  <si>
    <t>7477070-7484607</t>
  </si>
  <si>
    <t>9865524-9872974</t>
  </si>
  <si>
    <t>25503207-25506838</t>
  </si>
  <si>
    <t>2178753-2182870</t>
  </si>
  <si>
    <t>25521052-25526393</t>
  </si>
  <si>
    <t>18806450-18814364</t>
  </si>
  <si>
    <t>13804201-13811756</t>
  </si>
  <si>
    <t>18796816-18804401</t>
  </si>
  <si>
    <t>110871296-110877683</t>
  </si>
  <si>
    <t>157829343-157836333</t>
  </si>
  <si>
    <t>33731391-33741476</t>
  </si>
  <si>
    <t>43083252-43089846</t>
  </si>
  <si>
    <t>4994040-5001010</t>
  </si>
  <si>
    <t>17254979-17261857</t>
  </si>
  <si>
    <t>8621026-8632638</t>
  </si>
  <si>
    <t>11245925-11256273</t>
  </si>
  <si>
    <t>114192038-114200626</t>
  </si>
  <si>
    <t>147039437-147049656</t>
  </si>
  <si>
    <t>3670182-3690038</t>
  </si>
  <si>
    <t>142176803-142187192</t>
  </si>
  <si>
    <t>144221976-144226989</t>
  </si>
  <si>
    <t>67793499-67800142</t>
  </si>
  <si>
    <t>90683561-90690998</t>
  </si>
  <si>
    <t>2444026-2451861</t>
  </si>
  <si>
    <t>4574138-4582311</t>
  </si>
  <si>
    <t>127977101-127982234</t>
  </si>
  <si>
    <t>25556987-25564053</t>
  </si>
  <si>
    <t>1534300-1541893</t>
  </si>
  <si>
    <t>14960507-14968384</t>
  </si>
  <si>
    <t>20548652-20557437</t>
  </si>
  <si>
    <t>ChrA8</t>
  </si>
  <si>
    <t>ChrA8</t>
    <phoneticPr fontId="1" type="noConversion"/>
  </si>
  <si>
    <t>ChrA9</t>
  </si>
  <si>
    <t>ChrA9</t>
    <phoneticPr fontId="1" type="noConversion"/>
  </si>
  <si>
    <t>ChrA10</t>
  </si>
  <si>
    <t>ChrA6</t>
  </si>
  <si>
    <t>ChrA6</t>
    <phoneticPr fontId="1" type="noConversion"/>
  </si>
  <si>
    <t>ChrA3</t>
  </si>
  <si>
    <t>ChrA3</t>
    <phoneticPr fontId="1" type="noConversion"/>
  </si>
  <si>
    <t>ChrA2</t>
  </si>
  <si>
    <t>ChrA2</t>
    <phoneticPr fontId="1" type="noConversion"/>
  </si>
  <si>
    <t>ChrA10</t>
    <phoneticPr fontId="1" type="noConversion"/>
  </si>
  <si>
    <t>ChrB8</t>
  </si>
  <si>
    <t>ChrB8</t>
    <phoneticPr fontId="1" type="noConversion"/>
  </si>
  <si>
    <t>ChrB9</t>
  </si>
  <si>
    <t>ChrB6</t>
  </si>
  <si>
    <t>ChrB3</t>
  </si>
  <si>
    <t>ChrB10</t>
  </si>
  <si>
    <t>ChrB9</t>
    <phoneticPr fontId="1" type="noConversion"/>
  </si>
  <si>
    <t>ChrB2</t>
  </si>
  <si>
    <t>ChrB6</t>
    <phoneticPr fontId="1" type="noConversion"/>
  </si>
  <si>
    <t>ChrB3</t>
    <phoneticPr fontId="1" type="noConversion"/>
  </si>
  <si>
    <t>ChrB2</t>
    <phoneticPr fontId="1" type="noConversion"/>
  </si>
  <si>
    <t>ChrB10</t>
    <phoneticPr fontId="1" type="noConversion"/>
  </si>
  <si>
    <t>Chr8</t>
  </si>
  <si>
    <t>Chr8</t>
    <phoneticPr fontId="1" type="noConversion"/>
  </si>
  <si>
    <t>Chr18</t>
  </si>
  <si>
    <t>Chr18</t>
    <phoneticPr fontId="1" type="noConversion"/>
  </si>
  <si>
    <t>Chr9</t>
  </si>
  <si>
    <t>Chr9</t>
    <phoneticPr fontId="1" type="noConversion"/>
  </si>
  <si>
    <t>Chr19</t>
  </si>
  <si>
    <t>Chr19</t>
    <phoneticPr fontId="1" type="noConversion"/>
  </si>
  <si>
    <t>Chr6</t>
  </si>
  <si>
    <t>Chr16</t>
  </si>
  <si>
    <t>Chr3</t>
  </si>
  <si>
    <t>Chr13</t>
  </si>
  <si>
    <t>Chr2</t>
  </si>
  <si>
    <t>Chr12</t>
  </si>
  <si>
    <t>Chr6</t>
    <phoneticPr fontId="1" type="noConversion"/>
  </si>
  <si>
    <t>Chr16</t>
    <phoneticPr fontId="1" type="noConversion"/>
  </si>
  <si>
    <t>Chr3</t>
    <phoneticPr fontId="1" type="noConversion"/>
  </si>
  <si>
    <t>Chr13</t>
    <phoneticPr fontId="1" type="noConversion"/>
  </si>
  <si>
    <t>Chr2</t>
    <phoneticPr fontId="1" type="noConversion"/>
  </si>
  <si>
    <t>Chr12</t>
    <phoneticPr fontId="1" type="noConversion"/>
  </si>
  <si>
    <t>Chr10</t>
  </si>
  <si>
    <t>Chr10</t>
    <phoneticPr fontId="1" type="noConversion"/>
  </si>
  <si>
    <t>Chr20</t>
  </si>
  <si>
    <t>Chr20</t>
    <phoneticPr fontId="1" type="noConversion"/>
  </si>
  <si>
    <t>ChrA1</t>
    <phoneticPr fontId="1" type="noConversion"/>
  </si>
  <si>
    <t>ChrA4</t>
  </si>
  <si>
    <t>ChrA5</t>
  </si>
  <si>
    <t>ChrA7</t>
  </si>
  <si>
    <t>ChrB1</t>
    <phoneticPr fontId="1" type="noConversion"/>
  </si>
  <si>
    <t>ChrB4</t>
  </si>
  <si>
    <t>ChrB5</t>
  </si>
  <si>
    <t>ChrB7</t>
  </si>
  <si>
    <t>Chr1</t>
    <phoneticPr fontId="1" type="noConversion"/>
  </si>
  <si>
    <t>Chr4</t>
  </si>
  <si>
    <t>Chr5</t>
  </si>
  <si>
    <t>Chr7</t>
  </si>
  <si>
    <t>Chr11</t>
  </si>
  <si>
    <t>Chr14</t>
  </si>
  <si>
    <t>Chr15</t>
  </si>
  <si>
    <t>Chr17</t>
  </si>
  <si>
    <t>AdLOX1</t>
  </si>
  <si>
    <t>AdLOX2</t>
  </si>
  <si>
    <t>AiLOX1</t>
  </si>
  <si>
    <t>AdLOX8</t>
    <phoneticPr fontId="1" type="noConversion"/>
  </si>
  <si>
    <t>TGGGTTGAAGAATACGTAGCTT</t>
  </si>
  <si>
    <t>GGTACTGTCCGAAATTAACTGC</t>
  </si>
  <si>
    <t>GTACGAGAACTCTACGAAGGAG</t>
  </si>
  <si>
    <t>AdLOX7</t>
    <phoneticPr fontId="1" type="noConversion"/>
  </si>
  <si>
    <t>TCCGAAATATTTCTTTGAGCGC</t>
  </si>
  <si>
    <t>TAGCAGTAAATGACTCAGGCAA</t>
  </si>
  <si>
    <t>AdLOX11</t>
    <phoneticPr fontId="1" type="noConversion"/>
  </si>
  <si>
    <t>CTGAGCCGTCTATTTGTAGCTA</t>
  </si>
  <si>
    <t>AdLOX17</t>
    <phoneticPr fontId="1" type="noConversion"/>
  </si>
  <si>
    <t>GAGGAAGGTGATGAGTGATAGG</t>
  </si>
  <si>
    <t>GCCTAGGATTAGGGTAGTGTTC</t>
  </si>
  <si>
    <t>ATTGAGTTAAGTTTGCCACACC</t>
  </si>
  <si>
    <t>CAACTGCATGAGTGTTTAACCA</t>
  </si>
  <si>
    <t>AhLOX12</t>
    <phoneticPr fontId="1" type="noConversion"/>
  </si>
  <si>
    <t>AhLOX28</t>
    <phoneticPr fontId="1" type="noConversion"/>
  </si>
  <si>
    <t>CACATAATTAGCCACTTGGACG</t>
  </si>
  <si>
    <t>TACGAGTTGCATATGCTTTTCG</t>
  </si>
  <si>
    <t>GLYMA_03G091000</t>
  </si>
  <si>
    <t>GLYMA_20G144600</t>
  </si>
  <si>
    <t>GLYMA_16G082600</t>
  </si>
  <si>
    <t>GLYMA_10G153900</t>
  </si>
  <si>
    <t xml:space="preserve">GLYMA_03G237300 </t>
  </si>
  <si>
    <t>GLYMA_15G026300</t>
  </si>
  <si>
    <t>GLYMA_15G026400</t>
  </si>
  <si>
    <t>GLYMA_15G026500</t>
  </si>
  <si>
    <t>GLYMA_13G347700</t>
  </si>
  <si>
    <t>GLYMA_13G347800</t>
  </si>
  <si>
    <t>GLYMA_08G102900</t>
  </si>
  <si>
    <t>GLYMA_11G130200</t>
  </si>
  <si>
    <t>GLYMA_11G130300</t>
  </si>
  <si>
    <t>GLYMA_12G054700</t>
  </si>
  <si>
    <t>GLYMA_13G030300</t>
  </si>
  <si>
    <t>GLYMA_13G075900</t>
  </si>
  <si>
    <t>GLYMA_20G053700</t>
  </si>
  <si>
    <t>GLYMA_20G054000</t>
  </si>
  <si>
    <t>GLYMA_20G054100</t>
  </si>
  <si>
    <t>MTR_1g083020</t>
  </si>
  <si>
    <t>MTR_1g104650</t>
  </si>
  <si>
    <t>MTR_7g113410</t>
  </si>
  <si>
    <t>MTR_8g018430</t>
  </si>
  <si>
    <t>MTR_8g018450</t>
  </si>
  <si>
    <t>MTR_8g018510</t>
  </si>
  <si>
    <t>MTR_8g018520</t>
  </si>
  <si>
    <t>MTR_8g018550</t>
  </si>
  <si>
    <t>MTR_8g018570</t>
  </si>
  <si>
    <t>MTR_8g018590</t>
  </si>
  <si>
    <t>MTR_8g018620</t>
  </si>
  <si>
    <t>MTR_8g018650</t>
  </si>
  <si>
    <t>MTR_8g018690</t>
  </si>
  <si>
    <t>MTR_3g079420</t>
  </si>
  <si>
    <t>MTR_3g079450</t>
  </si>
  <si>
    <t>MTR_3g479460</t>
  </si>
  <si>
    <t>MTR_4g066170</t>
  </si>
  <si>
    <t>MTR_4g088810</t>
  </si>
  <si>
    <t>MTR_8g080230</t>
  </si>
  <si>
    <t>MTR_8g020970</t>
  </si>
  <si>
    <t>GmLOX1</t>
    <phoneticPr fontId="1" type="noConversion"/>
  </si>
  <si>
    <t>GmLOX2</t>
  </si>
  <si>
    <t>GmLOX3</t>
  </si>
  <si>
    <t>GmLOX4</t>
  </si>
  <si>
    <t>GmLOX5</t>
  </si>
  <si>
    <t>GmLOX6</t>
  </si>
  <si>
    <t>GmLOX7</t>
  </si>
  <si>
    <t>GmLOX8</t>
  </si>
  <si>
    <t>GmLOX9</t>
  </si>
  <si>
    <t>GmLOX10</t>
  </si>
  <si>
    <t>GmLOX11</t>
  </si>
  <si>
    <t>GmLOX12</t>
  </si>
  <si>
    <t>GmLOX13</t>
  </si>
  <si>
    <t>GmLOX14</t>
  </si>
  <si>
    <t>GmLOX15</t>
  </si>
  <si>
    <t>GmLOX16</t>
  </si>
  <si>
    <t>GmLOX17</t>
  </si>
  <si>
    <t>GmLOX18</t>
  </si>
  <si>
    <t>GmLOX19</t>
  </si>
  <si>
    <t>MtLOX1</t>
    <phoneticPr fontId="1" type="noConversion"/>
  </si>
  <si>
    <t>MtLOX2</t>
  </si>
  <si>
    <t>MtLOX3</t>
  </si>
  <si>
    <t>MtLOX4</t>
  </si>
  <si>
    <t>MtLOX5</t>
  </si>
  <si>
    <t>MtLOX6</t>
  </si>
  <si>
    <t>MtLOX7</t>
  </si>
  <si>
    <t>MtLOX8</t>
  </si>
  <si>
    <t>MtLOX9</t>
  </si>
  <si>
    <t>MtLOX10</t>
  </si>
  <si>
    <t>MtLOX11</t>
  </si>
  <si>
    <t>MtLOX12</t>
  </si>
  <si>
    <t>MtLOX13</t>
  </si>
  <si>
    <t>MtLOX14</t>
  </si>
  <si>
    <t>MtLOX15</t>
  </si>
  <si>
    <t>MtLOX16</t>
  </si>
  <si>
    <t>MtLOX17</t>
  </si>
  <si>
    <t>MtLOX18</t>
  </si>
  <si>
    <t>MtLOX19</t>
  </si>
  <si>
    <t>MtLOX20</t>
  </si>
  <si>
    <t>type I 13-LOX</t>
  </si>
  <si>
    <t>type II 13-LOX</t>
  </si>
  <si>
    <t xml:space="preserve">PeanutBase Gene ID  </t>
    <phoneticPr fontId="1" type="noConversion"/>
  </si>
  <si>
    <t>Gene name</t>
    <phoneticPr fontId="1" type="noConversion"/>
  </si>
  <si>
    <t>Gene ID</t>
    <phoneticPr fontId="1" type="noConversion"/>
  </si>
  <si>
    <t>AhLOX1</t>
  </si>
  <si>
    <t>geneName</t>
  </si>
  <si>
    <t>Seedling_Leaves</t>
  </si>
  <si>
    <t>MainStem_Leaves</t>
  </si>
  <si>
    <t>LateralStem_Leaves</t>
  </si>
  <si>
    <t>VegetativeShootTip</t>
  </si>
  <si>
    <t>ReproductiveShootTip</t>
  </si>
  <si>
    <t>Roots</t>
  </si>
  <si>
    <t>NoduleRoots</t>
  </si>
  <si>
    <t>Flowers</t>
  </si>
  <si>
    <t>Pistils</t>
  </si>
  <si>
    <t>Stamens</t>
  </si>
  <si>
    <t>AerialGynTip</t>
  </si>
  <si>
    <t>SubGynTip</t>
  </si>
  <si>
    <t>PodPt1</t>
  </si>
  <si>
    <t>StalkPt1</t>
  </si>
  <si>
    <t>PodPt3</t>
  </si>
  <si>
    <t>PericarpPt5</t>
  </si>
  <si>
    <t>SeedPt5</t>
  </si>
  <si>
    <t>Pericarp_Pattee6</t>
  </si>
  <si>
    <t>Seed_Pattee6</t>
  </si>
  <si>
    <t>Seed_Pattee7</t>
  </si>
  <si>
    <t>Seed_Pattee8</t>
  </si>
  <si>
    <t>Seed_Pattee10</t>
  </si>
  <si>
    <t>CK</t>
    <phoneticPr fontId="5" type="noConversion"/>
  </si>
  <si>
    <t>Salt</t>
    <phoneticPr fontId="5" type="noConversion"/>
  </si>
  <si>
    <t>Drought</t>
    <phoneticPr fontId="5" type="noConversion"/>
  </si>
  <si>
    <t>AhLOX1</t>
    <phoneticPr fontId="5" type="noConversion"/>
  </si>
  <si>
    <t>AdLOX1</t>
    <phoneticPr fontId="5" type="noConversion"/>
  </si>
  <si>
    <t>AdLOX2</t>
    <phoneticPr fontId="5" type="noConversion"/>
  </si>
  <si>
    <t>AiLOX1</t>
    <phoneticPr fontId="5" type="noConversion"/>
  </si>
  <si>
    <t xml:space="preserve"> TTJIWIASALHAAVNFGQYPYGGYIPNRP</t>
  </si>
  <si>
    <t xml:space="preserve"> WJWQLAKAYVCVNDSGYHQLVSHWLRTHA</t>
  </si>
  <si>
    <t xml:space="preserve"> TNRQLSVLHPIYKLLHPHYRDTMNINALARQALINAGGIIE</t>
  </si>
  <si>
    <t xml:space="preserve"> GMAVEDSSSPHGVRLVIEDYPYAVDGLEIWDAIKTWVQDYV</t>
  </si>
  <si>
    <t xml:space="preserve"> VKSDTELQSWWKEIVEVGHGDKKBEPWWPKMQTREDLIZSC</t>
  </si>
  <si>
    <t xml:space="preserve"> WDRIYDYDVYNDLGNPDKGEZYARPVLGG</t>
  </si>
  <si>
    <t xml:space="preserve"> KSAWMTDEEFARZMLAGVNPVVIRRLQEFPPKSKLDPSVYG</t>
  </si>
  <si>
    <t xml:space="preserve"> KAYATRTILFLTNDGTLKPJAIELSLPHP</t>
  </si>
  <si>
    <t xml:space="preserve"> YLPSETPAGLVKYREEELENLRGDG</t>
  </si>
  <si>
    <t xml:space="preserve"> LAEIEKKIEQRNKDEKLRNRCGPVKMPYTLLYP</t>
  </si>
  <si>
    <t>Motif 1</t>
    <phoneticPr fontId="1" type="noConversion"/>
  </si>
  <si>
    <t>Motif 2</t>
  </si>
  <si>
    <t>Motif 3</t>
  </si>
  <si>
    <t>Motif 4</t>
  </si>
  <si>
    <t>Motif 5</t>
  </si>
  <si>
    <t>Motif 6</t>
  </si>
  <si>
    <t>Motif 7</t>
  </si>
  <si>
    <t>Motif 8</t>
  </si>
  <si>
    <t>Motif 9</t>
  </si>
  <si>
    <t>Motif 10</t>
  </si>
  <si>
    <t>Motif Name</t>
    <phoneticPr fontId="1" type="noConversion"/>
  </si>
  <si>
    <t>Motif sequence</t>
    <phoneticPr fontId="1" type="noConversion"/>
  </si>
  <si>
    <t>drought-inducibility</t>
  </si>
  <si>
    <t>endosperm expression</t>
  </si>
  <si>
    <t>SA-responsive</t>
  </si>
  <si>
    <t>meristem expression</t>
  </si>
  <si>
    <t>defense and stress-responsive</t>
  </si>
  <si>
    <t>low temperature-responsive</t>
  </si>
  <si>
    <t>anaerobic induction</t>
  </si>
  <si>
    <t>ABA-responsive</t>
  </si>
  <si>
    <t>MeJA-responsive</t>
  </si>
  <si>
    <t>light-responsive</t>
  </si>
  <si>
    <t>zein metabolism</t>
  </si>
  <si>
    <t>seed-specific regulation</t>
  </si>
  <si>
    <t>wound-responsive</t>
  </si>
  <si>
    <t>GA-responsive</t>
  </si>
  <si>
    <t>auxin-responsive</t>
  </si>
  <si>
    <t>protein binding site</t>
  </si>
  <si>
    <t>GA responsive</t>
  </si>
  <si>
    <t>auxin-responsive element</t>
  </si>
  <si>
    <t>ethylene-responsive element</t>
  </si>
  <si>
    <t>wound-responsive element</t>
  </si>
  <si>
    <t>Gene location</t>
    <phoneticPr fontId="1" type="noConversion"/>
  </si>
  <si>
    <t>Cis-acting elements</t>
    <phoneticPr fontId="1" type="noConversion"/>
  </si>
  <si>
    <t>Primer</t>
    <phoneticPr fontId="1" type="noConversion"/>
  </si>
  <si>
    <t>actin</t>
    <phoneticPr fontId="1" type="noConversion"/>
  </si>
  <si>
    <t>F</t>
  </si>
  <si>
    <t>F</t>
    <phoneticPr fontId="1" type="noConversion"/>
  </si>
  <si>
    <t>R</t>
  </si>
  <si>
    <t>R</t>
    <phoneticPr fontId="1" type="noConversion"/>
  </si>
  <si>
    <t>VSP</t>
    <phoneticPr fontId="1" type="noConversion"/>
  </si>
  <si>
    <t>TTGGAATGGGTCAGAAGGATGC</t>
  </si>
  <si>
    <t>AGTGGTGCCTCAGTAAGAAGC</t>
  </si>
  <si>
    <t>CTATCCTTCGCAAGACCCTTC</t>
  </si>
  <si>
    <t>TTATGTTCAGGCGGTTCTTGTG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9"/>
      <name val="等线"/>
      <family val="3"/>
      <charset val="134"/>
    </font>
    <font>
      <b/>
      <sz val="14"/>
      <color theme="1"/>
      <name val="Times New Roman"/>
      <family val="1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77" fontId="4" fillId="0" borderId="0" xfId="0" applyNumberFormat="1" applyFont="1" applyFill="1" applyAlignment="1">
      <alignment horizontal="left" vertical="center"/>
    </xf>
    <xf numFmtId="0" fontId="3" fillId="0" borderId="0" xfId="0" applyFont="1" applyFill="1"/>
    <xf numFmtId="0" fontId="3" fillId="0" borderId="0" xfId="0" applyFont="1" applyAlignment="1">
      <alignment horizontal="left"/>
    </xf>
    <xf numFmtId="177" fontId="3" fillId="0" borderId="0" xfId="0" applyNumberFormat="1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176" fontId="2" fillId="0" borderId="1" xfId="0" applyNumberFormat="1" applyFont="1" applyBorder="1" applyAlignment="1">
      <alignment horizontal="left" vertical="center"/>
    </xf>
    <xf numFmtId="177" fontId="2" fillId="0" borderId="1" xfId="0" applyNumberFormat="1" applyFont="1" applyBorder="1" applyAlignment="1">
      <alignment horizontal="left" vertical="center"/>
    </xf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/>
    <xf numFmtId="0" fontId="7" fillId="0" borderId="0" xfId="0" applyFont="1" applyAlignment="1">
      <alignment horizontal="left" vertical="center"/>
    </xf>
    <xf numFmtId="177" fontId="7" fillId="0" borderId="0" xfId="0" applyNumberFormat="1" applyFont="1" applyFill="1" applyAlignment="1">
      <alignment horizontal="left" vertical="center"/>
    </xf>
    <xf numFmtId="0" fontId="8" fillId="0" borderId="0" xfId="0" applyFont="1"/>
    <xf numFmtId="0" fontId="2" fillId="0" borderId="2" xfId="0" applyFont="1" applyBorder="1" applyAlignment="1">
      <alignment horizontal="center" vertical="center"/>
    </xf>
    <xf numFmtId="0" fontId="3" fillId="0" borderId="3" xfId="0" applyFont="1" applyBorder="1"/>
    <xf numFmtId="177" fontId="9" fillId="0" borderId="2" xfId="0" applyNumberFormat="1" applyFont="1" applyFill="1" applyBorder="1" applyAlignment="1">
      <alignment horizontal="left" vertical="center"/>
    </xf>
    <xf numFmtId="177" fontId="4" fillId="0" borderId="3" xfId="0" applyNumberFormat="1" applyFont="1" applyFill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0" borderId="2" xfId="0" applyFont="1" applyFill="1" applyBorder="1" applyAlignment="1">
      <alignment horizontal="center"/>
    </xf>
    <xf numFmtId="0" fontId="3" fillId="0" borderId="3" xfId="0" applyFont="1" applyFill="1" applyBorder="1"/>
    <xf numFmtId="176" fontId="3" fillId="0" borderId="3" xfId="0" applyNumberFormat="1" applyFont="1" applyBorder="1" applyAlignment="1">
      <alignment horizontal="left" vertical="center"/>
    </xf>
    <xf numFmtId="177" fontId="3" fillId="0" borderId="3" xfId="0" applyNumberFormat="1" applyFont="1" applyBorder="1" applyAlignment="1">
      <alignment horizontal="left" vertical="center"/>
    </xf>
    <xf numFmtId="0" fontId="3" fillId="0" borderId="0" xfId="0" applyFont="1" applyBorder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C20008"/>
      <color rgb="FF0867C7"/>
      <color rgb="FFF18DA5"/>
      <color rgb="FF56BC8C"/>
      <color rgb="FFCD5530"/>
      <color rgb="FF818972"/>
      <color rgb="FFFCB887"/>
      <color rgb="FF5E4886"/>
      <color rgb="FFFBA117"/>
      <color rgb="FFB0D88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3"/>
  <sheetViews>
    <sheetView workbookViewId="0">
      <selection activeCell="I85" sqref="I85"/>
    </sheetView>
  </sheetViews>
  <sheetFormatPr defaultRowHeight="15" x14ac:dyDescent="0.2"/>
  <cols>
    <col min="1" max="1" width="5.25" style="1" customWidth="1"/>
    <col min="2" max="2" width="12.125" style="1" customWidth="1"/>
    <col min="3" max="3" width="14.25" style="1" customWidth="1"/>
    <col min="4" max="4" width="14" style="1" customWidth="1"/>
    <col min="5" max="5" width="10.75" style="1" customWidth="1"/>
    <col min="6" max="6" width="9" style="2"/>
    <col min="7" max="7" width="9.5" style="7" customWidth="1"/>
    <col min="8" max="8" width="19.125" style="1" customWidth="1"/>
    <col min="9" max="9" width="11.25" style="1" customWidth="1"/>
    <col min="10" max="16384" width="9" style="1"/>
  </cols>
  <sheetData>
    <row r="1" spans="1:11" ht="43.5" customHeight="1" thickBot="1" x14ac:dyDescent="0.25">
      <c r="A1" s="9" t="s">
        <v>7</v>
      </c>
      <c r="B1" s="9" t="s">
        <v>0</v>
      </c>
      <c r="C1" s="10" t="s">
        <v>390</v>
      </c>
      <c r="D1" s="9" t="s">
        <v>1</v>
      </c>
      <c r="E1" s="10" t="s">
        <v>2</v>
      </c>
      <c r="F1" s="11" t="s">
        <v>3</v>
      </c>
      <c r="G1" s="12" t="s">
        <v>4</v>
      </c>
      <c r="H1" s="9" t="s">
        <v>5</v>
      </c>
      <c r="I1" s="9" t="s">
        <v>6</v>
      </c>
      <c r="K1" s="2"/>
    </row>
    <row r="2" spans="1:11" x14ac:dyDescent="0.2">
      <c r="A2" s="1">
        <v>1</v>
      </c>
      <c r="B2" s="1" t="s">
        <v>43</v>
      </c>
      <c r="C2" s="1" t="s">
        <v>116</v>
      </c>
      <c r="D2" s="1" t="s">
        <v>388</v>
      </c>
      <c r="E2" s="1">
        <v>837</v>
      </c>
      <c r="F2" s="2">
        <v>5.99</v>
      </c>
      <c r="G2" s="7">
        <v>94.856750000000005</v>
      </c>
      <c r="H2" s="1" t="s">
        <v>117</v>
      </c>
      <c r="I2" s="1" t="s">
        <v>225</v>
      </c>
    </row>
    <row r="3" spans="1:11" x14ac:dyDescent="0.2">
      <c r="A3" s="1">
        <v>2</v>
      </c>
      <c r="B3" s="1" t="s">
        <v>44</v>
      </c>
      <c r="C3" s="1" t="s">
        <v>16</v>
      </c>
      <c r="D3" s="1" t="s">
        <v>388</v>
      </c>
      <c r="E3" s="1">
        <v>867</v>
      </c>
      <c r="F3" s="2">
        <v>6.01</v>
      </c>
      <c r="G3" s="7">
        <v>96.87012</v>
      </c>
      <c r="H3" s="1" t="s">
        <v>118</v>
      </c>
      <c r="I3" s="1" t="s">
        <v>227</v>
      </c>
    </row>
    <row r="4" spans="1:11" x14ac:dyDescent="0.2">
      <c r="A4" s="1">
        <v>3</v>
      </c>
      <c r="B4" s="1" t="s">
        <v>45</v>
      </c>
      <c r="C4" s="1" t="s">
        <v>10</v>
      </c>
      <c r="D4" s="1" t="s">
        <v>388</v>
      </c>
      <c r="E4" s="1">
        <v>855</v>
      </c>
      <c r="F4" s="2">
        <v>5.23</v>
      </c>
      <c r="G4" s="7">
        <v>96.267890000000008</v>
      </c>
      <c r="H4" s="1" t="s">
        <v>119</v>
      </c>
      <c r="I4" s="1" t="s">
        <v>227</v>
      </c>
    </row>
    <row r="5" spans="1:11" x14ac:dyDescent="0.2">
      <c r="A5" s="1">
        <v>4</v>
      </c>
      <c r="B5" s="1" t="s">
        <v>46</v>
      </c>
      <c r="C5" s="1" t="s">
        <v>11</v>
      </c>
      <c r="D5" s="1" t="s">
        <v>388</v>
      </c>
      <c r="E5" s="1">
        <v>854</v>
      </c>
      <c r="F5" s="2">
        <v>5.23</v>
      </c>
      <c r="G5" s="7">
        <v>96.177149999999997</v>
      </c>
      <c r="H5" s="1" t="s">
        <v>120</v>
      </c>
      <c r="I5" s="1" t="s">
        <v>227</v>
      </c>
    </row>
    <row r="6" spans="1:11" x14ac:dyDescent="0.2">
      <c r="A6" s="1">
        <v>5</v>
      </c>
      <c r="B6" s="1" t="s">
        <v>47</v>
      </c>
      <c r="C6" s="1" t="s">
        <v>24</v>
      </c>
      <c r="D6" s="1" t="s">
        <v>388</v>
      </c>
      <c r="E6" s="1">
        <v>509</v>
      </c>
      <c r="F6" s="2">
        <v>5</v>
      </c>
      <c r="G6" s="7">
        <v>58.354790000000001</v>
      </c>
      <c r="H6" s="1" t="s">
        <v>121</v>
      </c>
      <c r="I6" s="1" t="s">
        <v>225</v>
      </c>
    </row>
    <row r="7" spans="1:11" x14ac:dyDescent="0.2">
      <c r="A7" s="1">
        <v>6</v>
      </c>
      <c r="B7" s="1" t="s">
        <v>48</v>
      </c>
      <c r="C7" s="1" t="s">
        <v>15</v>
      </c>
      <c r="D7" s="1" t="s">
        <v>388</v>
      </c>
      <c r="E7" s="1">
        <v>840</v>
      </c>
      <c r="F7" s="2">
        <v>5.36</v>
      </c>
      <c r="G7" s="7">
        <v>94.89782000000001</v>
      </c>
      <c r="H7" s="1" t="s">
        <v>122</v>
      </c>
      <c r="I7" s="1" t="s">
        <v>225</v>
      </c>
    </row>
    <row r="8" spans="1:11" x14ac:dyDescent="0.2">
      <c r="A8" s="1">
        <v>7</v>
      </c>
      <c r="B8" s="1" t="s">
        <v>49</v>
      </c>
      <c r="C8" s="1" t="s">
        <v>13</v>
      </c>
      <c r="D8" s="1" t="s">
        <v>388</v>
      </c>
      <c r="E8" s="1">
        <v>865</v>
      </c>
      <c r="F8" s="2">
        <v>5.84</v>
      </c>
      <c r="G8" s="7">
        <v>97.679009999999991</v>
      </c>
      <c r="H8" s="1" t="s">
        <v>123</v>
      </c>
      <c r="I8" s="1" t="s">
        <v>227</v>
      </c>
    </row>
    <row r="9" spans="1:11" x14ac:dyDescent="0.2">
      <c r="A9" s="1">
        <v>8</v>
      </c>
      <c r="B9" s="1" t="s">
        <v>292</v>
      </c>
      <c r="C9" s="1" t="s">
        <v>9</v>
      </c>
      <c r="D9" s="1" t="s">
        <v>388</v>
      </c>
      <c r="E9" s="1">
        <v>867</v>
      </c>
      <c r="F9" s="2">
        <v>5.48</v>
      </c>
      <c r="G9" s="7">
        <v>96.80565</v>
      </c>
      <c r="H9" s="1" t="s">
        <v>124</v>
      </c>
      <c r="I9" s="1" t="s">
        <v>227</v>
      </c>
    </row>
    <row r="10" spans="1:11" x14ac:dyDescent="0.2">
      <c r="A10" s="1">
        <v>9</v>
      </c>
      <c r="B10" s="1" t="s">
        <v>51</v>
      </c>
      <c r="C10" s="1" t="s">
        <v>19</v>
      </c>
      <c r="D10" s="1" t="s">
        <v>115</v>
      </c>
      <c r="E10" s="1">
        <v>887</v>
      </c>
      <c r="F10" s="2">
        <v>5.96</v>
      </c>
      <c r="G10" s="7">
        <v>98.9</v>
      </c>
      <c r="H10" s="1" t="s">
        <v>125</v>
      </c>
      <c r="I10" s="1" t="s">
        <v>227</v>
      </c>
    </row>
    <row r="11" spans="1:11" x14ac:dyDescent="0.2">
      <c r="A11" s="1">
        <v>10</v>
      </c>
      <c r="B11" s="1" t="s">
        <v>52</v>
      </c>
      <c r="C11" s="1" t="s">
        <v>14</v>
      </c>
      <c r="D11" s="1" t="s">
        <v>115</v>
      </c>
      <c r="E11" s="1">
        <v>860</v>
      </c>
      <c r="F11" s="2">
        <v>5.82</v>
      </c>
      <c r="G11" s="7">
        <v>97.987470000000002</v>
      </c>
      <c r="H11" s="1" t="s">
        <v>126</v>
      </c>
      <c r="I11" s="1" t="s">
        <v>227</v>
      </c>
    </row>
    <row r="12" spans="1:11" x14ac:dyDescent="0.2">
      <c r="A12" s="1">
        <v>11</v>
      </c>
      <c r="B12" s="1" t="s">
        <v>53</v>
      </c>
      <c r="C12" s="1" t="s">
        <v>12</v>
      </c>
      <c r="D12" s="1" t="s">
        <v>115</v>
      </c>
      <c r="E12" s="1">
        <v>862</v>
      </c>
      <c r="F12" s="2">
        <v>5.38</v>
      </c>
      <c r="G12" s="7">
        <v>98.470880000000008</v>
      </c>
      <c r="H12" s="1" t="s">
        <v>127</v>
      </c>
      <c r="I12" s="1" t="s">
        <v>230</v>
      </c>
    </row>
    <row r="13" spans="1:11" x14ac:dyDescent="0.2">
      <c r="A13" s="1">
        <v>12</v>
      </c>
      <c r="B13" s="1" t="s">
        <v>54</v>
      </c>
      <c r="C13" s="1" t="s">
        <v>23</v>
      </c>
      <c r="D13" s="1" t="s">
        <v>115</v>
      </c>
      <c r="E13" s="1">
        <v>803</v>
      </c>
      <c r="F13" s="2">
        <v>8.9700000000000006</v>
      </c>
      <c r="G13" s="7">
        <v>92.304789999999997</v>
      </c>
      <c r="H13" s="1" t="s">
        <v>128</v>
      </c>
      <c r="I13" s="1" t="s">
        <v>227</v>
      </c>
    </row>
    <row r="14" spans="1:11" x14ac:dyDescent="0.2">
      <c r="A14" s="1">
        <v>13</v>
      </c>
      <c r="B14" s="1" t="s">
        <v>55</v>
      </c>
      <c r="C14" s="1" t="s">
        <v>22</v>
      </c>
      <c r="D14" s="1" t="s">
        <v>389</v>
      </c>
      <c r="E14" s="1">
        <v>623</v>
      </c>
      <c r="F14" s="2">
        <v>8.8800000000000008</v>
      </c>
      <c r="G14" s="7">
        <v>70.633160000000004</v>
      </c>
      <c r="H14" s="1" t="s">
        <v>129</v>
      </c>
      <c r="I14" s="1" t="s">
        <v>230</v>
      </c>
    </row>
    <row r="15" spans="1:11" x14ac:dyDescent="0.2">
      <c r="A15" s="1">
        <v>14</v>
      </c>
      <c r="B15" s="1" t="s">
        <v>56</v>
      </c>
      <c r="C15" s="1" t="s">
        <v>8</v>
      </c>
      <c r="D15" s="1" t="s">
        <v>389</v>
      </c>
      <c r="E15" s="1">
        <v>1457</v>
      </c>
      <c r="F15" s="2">
        <v>6.32</v>
      </c>
      <c r="G15" s="7">
        <v>165.99113</v>
      </c>
      <c r="H15" s="1" t="s">
        <v>130</v>
      </c>
      <c r="I15" s="1" t="s">
        <v>232</v>
      </c>
    </row>
    <row r="16" spans="1:11" x14ac:dyDescent="0.2">
      <c r="A16" s="1">
        <v>15</v>
      </c>
      <c r="B16" s="1" t="s">
        <v>57</v>
      </c>
      <c r="C16" s="1" t="s">
        <v>20</v>
      </c>
      <c r="D16" s="1" t="s">
        <v>389</v>
      </c>
      <c r="E16" s="1">
        <v>942</v>
      </c>
      <c r="F16" s="2">
        <v>8.56</v>
      </c>
      <c r="G16" s="7">
        <v>106.32829</v>
      </c>
      <c r="H16" s="1" t="s">
        <v>131</v>
      </c>
      <c r="I16" s="1" t="s">
        <v>232</v>
      </c>
    </row>
    <row r="17" spans="1:9" x14ac:dyDescent="0.2">
      <c r="A17" s="1">
        <v>16</v>
      </c>
      <c r="B17" s="1" t="s">
        <v>58</v>
      </c>
      <c r="C17" s="1" t="s">
        <v>18</v>
      </c>
      <c r="D17" s="1" t="s">
        <v>389</v>
      </c>
      <c r="E17" s="1">
        <v>914</v>
      </c>
      <c r="F17" s="2">
        <v>6.44</v>
      </c>
      <c r="G17" s="7">
        <v>104.14591</v>
      </c>
      <c r="H17" s="1" t="s">
        <v>132</v>
      </c>
      <c r="I17" s="1" t="s">
        <v>234</v>
      </c>
    </row>
    <row r="18" spans="1:9" x14ac:dyDescent="0.2">
      <c r="A18" s="1">
        <v>17</v>
      </c>
      <c r="B18" s="1" t="s">
        <v>59</v>
      </c>
      <c r="C18" s="1" t="s">
        <v>17</v>
      </c>
      <c r="D18" s="1" t="s">
        <v>389</v>
      </c>
      <c r="E18" s="1">
        <v>914</v>
      </c>
      <c r="F18" s="2">
        <v>6.25</v>
      </c>
      <c r="G18" s="7">
        <v>104.03149000000001</v>
      </c>
      <c r="H18" s="1" t="s">
        <v>133</v>
      </c>
      <c r="I18" s="1" t="s">
        <v>229</v>
      </c>
    </row>
    <row r="19" spans="1:9" x14ac:dyDescent="0.2">
      <c r="A19" s="1">
        <v>18</v>
      </c>
      <c r="B19" s="1" t="s">
        <v>60</v>
      </c>
      <c r="C19" s="1" t="s">
        <v>21</v>
      </c>
      <c r="D19" s="1" t="s">
        <v>389</v>
      </c>
      <c r="E19" s="1">
        <v>896</v>
      </c>
      <c r="F19" s="2">
        <v>6.33</v>
      </c>
      <c r="G19" s="7">
        <v>101.71885</v>
      </c>
      <c r="H19" s="1" t="s">
        <v>134</v>
      </c>
      <c r="I19" s="1" t="s">
        <v>232</v>
      </c>
    </row>
    <row r="20" spans="1:9" x14ac:dyDescent="0.2">
      <c r="A20" s="1">
        <v>19</v>
      </c>
      <c r="B20" s="1" t="s">
        <v>61</v>
      </c>
      <c r="C20" s="1" t="s">
        <v>32</v>
      </c>
      <c r="D20" s="1" t="s">
        <v>388</v>
      </c>
      <c r="E20" s="1">
        <v>855</v>
      </c>
      <c r="F20" s="2">
        <v>5.97</v>
      </c>
      <c r="G20" s="7">
        <v>96.84</v>
      </c>
      <c r="H20" s="1" t="s">
        <v>135</v>
      </c>
      <c r="I20" s="1" t="s">
        <v>237</v>
      </c>
    </row>
    <row r="21" spans="1:9" x14ac:dyDescent="0.2">
      <c r="A21" s="1">
        <v>20</v>
      </c>
      <c r="B21" s="1" t="s">
        <v>62</v>
      </c>
      <c r="C21" s="1" t="s">
        <v>31</v>
      </c>
      <c r="D21" s="1" t="s">
        <v>388</v>
      </c>
      <c r="E21" s="1">
        <v>867</v>
      </c>
      <c r="F21" s="2">
        <v>5.92</v>
      </c>
      <c r="G21" s="7">
        <v>96.850000000000009</v>
      </c>
      <c r="H21" s="1" t="s">
        <v>136</v>
      </c>
      <c r="I21" s="1" t="s">
        <v>239</v>
      </c>
    </row>
    <row r="22" spans="1:9" x14ac:dyDescent="0.2">
      <c r="A22" s="1">
        <v>21</v>
      </c>
      <c r="B22" s="1" t="s">
        <v>63</v>
      </c>
      <c r="C22" s="1" t="s">
        <v>27</v>
      </c>
      <c r="D22" s="1" t="s">
        <v>388</v>
      </c>
      <c r="E22" s="1">
        <v>882</v>
      </c>
      <c r="F22" s="2">
        <v>5.19</v>
      </c>
      <c r="G22" s="7">
        <v>99.389530000000008</v>
      </c>
      <c r="H22" s="1" t="s">
        <v>137</v>
      </c>
      <c r="I22" s="1" t="s">
        <v>239</v>
      </c>
    </row>
    <row r="23" spans="1:9" x14ac:dyDescent="0.2">
      <c r="A23" s="1">
        <v>22</v>
      </c>
      <c r="B23" s="1" t="s">
        <v>64</v>
      </c>
      <c r="C23" s="1" t="s">
        <v>28</v>
      </c>
      <c r="D23" s="1" t="s">
        <v>388</v>
      </c>
      <c r="E23" s="1">
        <v>854</v>
      </c>
      <c r="F23" s="2">
        <v>5.2</v>
      </c>
      <c r="G23" s="7">
        <v>96.219300000000004</v>
      </c>
      <c r="H23" s="1" t="s">
        <v>138</v>
      </c>
      <c r="I23" s="1" t="s">
        <v>239</v>
      </c>
    </row>
    <row r="24" spans="1:9" x14ac:dyDescent="0.2">
      <c r="A24" s="1">
        <v>23</v>
      </c>
      <c r="B24" s="1" t="s">
        <v>65</v>
      </c>
      <c r="C24" s="1" t="s">
        <v>25</v>
      </c>
      <c r="D24" s="1" t="s">
        <v>388</v>
      </c>
      <c r="E24" s="1">
        <v>863</v>
      </c>
      <c r="F24" s="2">
        <v>5.37</v>
      </c>
      <c r="G24" s="7">
        <v>97.518740000000008</v>
      </c>
      <c r="H24" s="1" t="s">
        <v>139</v>
      </c>
      <c r="I24" s="1" t="s">
        <v>237</v>
      </c>
    </row>
    <row r="25" spans="1:9" x14ac:dyDescent="0.2">
      <c r="A25" s="1">
        <v>24</v>
      </c>
      <c r="B25" s="1" t="s">
        <v>66</v>
      </c>
      <c r="C25" s="1" t="s">
        <v>30</v>
      </c>
      <c r="D25" s="1" t="s">
        <v>388</v>
      </c>
      <c r="E25" s="1">
        <v>869</v>
      </c>
      <c r="F25" s="2">
        <v>5.98</v>
      </c>
      <c r="G25" s="7">
        <v>98.06344</v>
      </c>
      <c r="H25" s="1" t="s">
        <v>140</v>
      </c>
      <c r="I25" s="1" t="s">
        <v>239</v>
      </c>
    </row>
    <row r="26" spans="1:9" x14ac:dyDescent="0.2">
      <c r="A26" s="1">
        <v>25</v>
      </c>
      <c r="B26" s="1" t="s">
        <v>67</v>
      </c>
      <c r="C26" s="1" t="s">
        <v>26</v>
      </c>
      <c r="D26" s="1" t="s">
        <v>388</v>
      </c>
      <c r="E26" s="1">
        <v>867</v>
      </c>
      <c r="F26" s="2">
        <v>5.48</v>
      </c>
      <c r="G26" s="7">
        <v>96.770610000000005</v>
      </c>
      <c r="H26" s="1" t="s">
        <v>141</v>
      </c>
      <c r="I26" s="1" t="s">
        <v>239</v>
      </c>
    </row>
    <row r="27" spans="1:9" x14ac:dyDescent="0.2">
      <c r="A27" s="1">
        <v>26</v>
      </c>
      <c r="B27" s="1" t="s">
        <v>68</v>
      </c>
      <c r="C27" s="1" t="s">
        <v>38</v>
      </c>
      <c r="D27" s="1" t="s">
        <v>115</v>
      </c>
      <c r="E27" s="1">
        <v>820</v>
      </c>
      <c r="F27" s="2">
        <v>6.33</v>
      </c>
      <c r="G27" s="7">
        <v>93.663259999999994</v>
      </c>
      <c r="H27" s="1" t="s">
        <v>142</v>
      </c>
      <c r="I27" s="1" t="s">
        <v>239</v>
      </c>
    </row>
    <row r="28" spans="1:9" x14ac:dyDescent="0.2">
      <c r="A28" s="1">
        <v>27</v>
      </c>
      <c r="B28" s="1" t="s">
        <v>69</v>
      </c>
      <c r="C28" s="1" t="s">
        <v>29</v>
      </c>
      <c r="D28" s="1" t="s">
        <v>115</v>
      </c>
      <c r="E28" s="1">
        <v>862</v>
      </c>
      <c r="F28" s="2">
        <v>5.41</v>
      </c>
      <c r="G28" s="7">
        <v>98.472899999999996</v>
      </c>
      <c r="H28" s="1" t="s">
        <v>143</v>
      </c>
      <c r="I28" s="1" t="s">
        <v>240</v>
      </c>
    </row>
    <row r="29" spans="1:9" x14ac:dyDescent="0.2">
      <c r="A29" s="1">
        <v>28</v>
      </c>
      <c r="B29" s="1" t="s">
        <v>70</v>
      </c>
      <c r="C29" s="1" t="s">
        <v>40</v>
      </c>
      <c r="D29" s="1" t="s">
        <v>115</v>
      </c>
      <c r="E29" s="1">
        <v>813</v>
      </c>
      <c r="F29" s="2">
        <v>8.91</v>
      </c>
      <c r="G29" s="7">
        <v>93.496089999999995</v>
      </c>
      <c r="H29" s="1" t="s">
        <v>188</v>
      </c>
      <c r="I29" s="1" t="s">
        <v>239</v>
      </c>
    </row>
    <row r="30" spans="1:9" x14ac:dyDescent="0.2">
      <c r="A30" s="1">
        <v>29</v>
      </c>
      <c r="B30" s="1" t="s">
        <v>71</v>
      </c>
      <c r="C30" s="1" t="s">
        <v>37</v>
      </c>
      <c r="D30" s="1" t="s">
        <v>389</v>
      </c>
      <c r="E30" s="1">
        <v>969</v>
      </c>
      <c r="F30" s="2">
        <v>6</v>
      </c>
      <c r="G30" s="7">
        <v>110.64935000000001</v>
      </c>
      <c r="H30" s="1" t="s">
        <v>144</v>
      </c>
      <c r="I30" s="1" t="s">
        <v>240</v>
      </c>
    </row>
    <row r="31" spans="1:9" x14ac:dyDescent="0.2">
      <c r="A31" s="1">
        <v>30</v>
      </c>
      <c r="B31" s="1" t="s">
        <v>72</v>
      </c>
      <c r="C31" s="1" t="s">
        <v>42</v>
      </c>
      <c r="D31" s="1" t="s">
        <v>389</v>
      </c>
      <c r="E31" s="1">
        <v>598</v>
      </c>
      <c r="F31" s="2">
        <v>7.02</v>
      </c>
      <c r="G31" s="7">
        <v>67.807140000000004</v>
      </c>
      <c r="H31" s="1" t="s">
        <v>145</v>
      </c>
      <c r="I31" s="1" t="s">
        <v>241</v>
      </c>
    </row>
    <row r="32" spans="1:9" x14ac:dyDescent="0.2">
      <c r="A32" s="1">
        <v>31</v>
      </c>
      <c r="B32" s="1" t="s">
        <v>73</v>
      </c>
      <c r="C32" s="1" t="s">
        <v>36</v>
      </c>
      <c r="D32" s="1" t="s">
        <v>389</v>
      </c>
      <c r="E32" s="1">
        <v>940</v>
      </c>
      <c r="F32" s="2">
        <v>8.18</v>
      </c>
      <c r="G32" s="7">
        <v>106.23812</v>
      </c>
      <c r="H32" s="1" t="s">
        <v>146</v>
      </c>
      <c r="I32" s="1" t="s">
        <v>241</v>
      </c>
    </row>
    <row r="33" spans="1:9" x14ac:dyDescent="0.2">
      <c r="A33" s="1">
        <v>32</v>
      </c>
      <c r="B33" s="1" t="s">
        <v>74</v>
      </c>
      <c r="C33" s="1" t="s">
        <v>35</v>
      </c>
      <c r="D33" s="1" t="s">
        <v>389</v>
      </c>
      <c r="E33" s="1">
        <v>914</v>
      </c>
      <c r="F33" s="2">
        <v>6.79</v>
      </c>
      <c r="G33" s="7">
        <v>103.91891000000001</v>
      </c>
      <c r="H33" s="1" t="s">
        <v>147</v>
      </c>
      <c r="I33" s="1" t="s">
        <v>244</v>
      </c>
    </row>
    <row r="34" spans="1:9" x14ac:dyDescent="0.2">
      <c r="A34" s="1">
        <v>33</v>
      </c>
      <c r="B34" s="1" t="s">
        <v>75</v>
      </c>
      <c r="C34" s="1" t="s">
        <v>33</v>
      </c>
      <c r="D34" s="1" t="s">
        <v>389</v>
      </c>
      <c r="E34" s="1">
        <v>863</v>
      </c>
      <c r="F34" s="2">
        <v>6.54</v>
      </c>
      <c r="G34" s="7">
        <v>97.987759999999994</v>
      </c>
      <c r="H34" s="1" t="s">
        <v>148</v>
      </c>
      <c r="I34" s="1" t="s">
        <v>242</v>
      </c>
    </row>
    <row r="35" spans="1:9" x14ac:dyDescent="0.2">
      <c r="A35" s="1">
        <v>34</v>
      </c>
      <c r="B35" s="1" t="s">
        <v>76</v>
      </c>
      <c r="C35" s="1" t="s">
        <v>39</v>
      </c>
      <c r="D35" s="1" t="s">
        <v>389</v>
      </c>
      <c r="E35" s="1">
        <v>895</v>
      </c>
      <c r="F35" s="2">
        <v>6.94</v>
      </c>
      <c r="G35" s="7">
        <v>101.74732000000002</v>
      </c>
      <c r="H35" s="1" t="s">
        <v>149</v>
      </c>
      <c r="I35" s="1" t="s">
        <v>241</v>
      </c>
    </row>
    <row r="36" spans="1:9" x14ac:dyDescent="0.2">
      <c r="A36" s="1">
        <v>35</v>
      </c>
      <c r="B36" s="1" t="s">
        <v>77</v>
      </c>
      <c r="C36" s="1" t="s">
        <v>41</v>
      </c>
      <c r="D36" s="1" t="s">
        <v>389</v>
      </c>
      <c r="E36" s="1">
        <v>578</v>
      </c>
      <c r="F36" s="2">
        <v>9.15</v>
      </c>
      <c r="G36" s="7">
        <v>65.147449999999992</v>
      </c>
      <c r="H36" s="1" t="s">
        <v>150</v>
      </c>
      <c r="I36" s="1" t="s">
        <v>240</v>
      </c>
    </row>
    <row r="37" spans="1:9" x14ac:dyDescent="0.2">
      <c r="A37" s="1">
        <v>36</v>
      </c>
      <c r="B37" s="1" t="s">
        <v>78</v>
      </c>
      <c r="C37" s="1" t="s">
        <v>34</v>
      </c>
      <c r="D37" s="1" t="s">
        <v>389</v>
      </c>
      <c r="E37" s="1">
        <v>930</v>
      </c>
      <c r="F37" s="2">
        <v>6.89</v>
      </c>
      <c r="G37" s="7">
        <v>104.85517999999999</v>
      </c>
      <c r="H37" s="1" t="s">
        <v>151</v>
      </c>
      <c r="I37" s="1" t="s">
        <v>239</v>
      </c>
    </row>
    <row r="38" spans="1:9" x14ac:dyDescent="0.2">
      <c r="A38" s="1">
        <v>37</v>
      </c>
      <c r="B38" s="1" t="s">
        <v>79</v>
      </c>
      <c r="C38" s="1" t="s">
        <v>152</v>
      </c>
      <c r="D38" s="1" t="s">
        <v>388</v>
      </c>
      <c r="E38" s="1">
        <v>597</v>
      </c>
      <c r="F38" s="2">
        <v>6.12</v>
      </c>
      <c r="G38" s="7">
        <v>67.381690000000006</v>
      </c>
      <c r="H38" s="1" t="s">
        <v>189</v>
      </c>
      <c r="I38" s="1" t="s">
        <v>249</v>
      </c>
    </row>
    <row r="39" spans="1:9" x14ac:dyDescent="0.2">
      <c r="A39" s="1">
        <v>38</v>
      </c>
      <c r="B39" s="1" t="s">
        <v>80</v>
      </c>
      <c r="C39" s="1" t="s">
        <v>153</v>
      </c>
      <c r="D39" s="1" t="s">
        <v>388</v>
      </c>
      <c r="E39" s="1">
        <v>863</v>
      </c>
      <c r="F39" s="2">
        <v>6.02</v>
      </c>
      <c r="G39" s="7">
        <v>97.772990000000007</v>
      </c>
      <c r="H39" s="1" t="s">
        <v>190</v>
      </c>
      <c r="I39" s="1" t="s">
        <v>251</v>
      </c>
    </row>
    <row r="40" spans="1:9" x14ac:dyDescent="0.2">
      <c r="A40" s="1">
        <v>39</v>
      </c>
      <c r="B40" s="1" t="s">
        <v>81</v>
      </c>
      <c r="C40" s="1" t="s">
        <v>154</v>
      </c>
      <c r="D40" s="1" t="s">
        <v>388</v>
      </c>
      <c r="E40" s="1">
        <v>831</v>
      </c>
      <c r="F40" s="2">
        <v>6.11</v>
      </c>
      <c r="G40" s="7">
        <v>92.895770000000013</v>
      </c>
      <c r="H40" s="1" t="s">
        <v>191</v>
      </c>
      <c r="I40" s="1" t="s">
        <v>253</v>
      </c>
    </row>
    <row r="41" spans="1:9" x14ac:dyDescent="0.2">
      <c r="A41" s="1">
        <v>40</v>
      </c>
      <c r="B41" s="1" t="s">
        <v>82</v>
      </c>
      <c r="C41" s="1" t="s">
        <v>155</v>
      </c>
      <c r="D41" s="1" t="s">
        <v>388</v>
      </c>
      <c r="E41" s="1">
        <v>867</v>
      </c>
      <c r="F41" s="2">
        <v>5.92</v>
      </c>
      <c r="G41" s="7">
        <v>96.850000000000009</v>
      </c>
      <c r="H41" s="1" t="s">
        <v>192</v>
      </c>
      <c r="I41" s="1" t="s">
        <v>255</v>
      </c>
    </row>
    <row r="42" spans="1:9" x14ac:dyDescent="0.2">
      <c r="A42" s="1">
        <v>41</v>
      </c>
      <c r="B42" s="1" t="s">
        <v>83</v>
      </c>
      <c r="C42" s="1" t="s">
        <v>156</v>
      </c>
      <c r="D42" s="1" t="s">
        <v>388</v>
      </c>
      <c r="E42" s="1">
        <v>763</v>
      </c>
      <c r="F42" s="2">
        <v>4.9800000000000004</v>
      </c>
      <c r="G42" s="7">
        <v>85.977199999999996</v>
      </c>
      <c r="H42" s="1" t="s">
        <v>193</v>
      </c>
      <c r="I42" s="1" t="s">
        <v>253</v>
      </c>
    </row>
    <row r="43" spans="1:9" x14ac:dyDescent="0.2">
      <c r="A43" s="1">
        <v>42</v>
      </c>
      <c r="B43" s="8" t="s">
        <v>84</v>
      </c>
      <c r="C43" s="8" t="s">
        <v>157</v>
      </c>
      <c r="D43" s="8" t="s">
        <v>388</v>
      </c>
      <c r="E43" s="1">
        <v>831</v>
      </c>
      <c r="F43" s="2">
        <v>5.07</v>
      </c>
      <c r="G43" s="7">
        <v>93.746210000000005</v>
      </c>
      <c r="H43" s="1" t="s">
        <v>194</v>
      </c>
      <c r="I43" s="1" t="s">
        <v>255</v>
      </c>
    </row>
    <row r="44" spans="1:9" x14ac:dyDescent="0.2">
      <c r="A44" s="1">
        <v>43</v>
      </c>
      <c r="B44" s="8" t="s">
        <v>85</v>
      </c>
      <c r="C44" s="8" t="s">
        <v>158</v>
      </c>
      <c r="D44" s="8" t="s">
        <v>388</v>
      </c>
      <c r="E44" s="1">
        <v>728</v>
      </c>
      <c r="F44" s="2">
        <v>5</v>
      </c>
      <c r="G44" s="7">
        <v>81.871690000000001</v>
      </c>
      <c r="H44" s="1" t="s">
        <v>195</v>
      </c>
      <c r="I44" s="1" t="s">
        <v>253</v>
      </c>
    </row>
    <row r="45" spans="1:9" x14ac:dyDescent="0.2">
      <c r="A45" s="1">
        <v>44</v>
      </c>
      <c r="B45" s="8" t="s">
        <v>86</v>
      </c>
      <c r="C45" s="8" t="s">
        <v>159</v>
      </c>
      <c r="D45" s="8" t="s">
        <v>388</v>
      </c>
      <c r="E45" s="1">
        <v>838</v>
      </c>
      <c r="F45" s="2">
        <v>5.16</v>
      </c>
      <c r="G45" s="7">
        <v>94.456270000000004</v>
      </c>
      <c r="H45" s="1" t="s">
        <v>196</v>
      </c>
      <c r="I45" s="1" t="s">
        <v>255</v>
      </c>
    </row>
    <row r="46" spans="1:9" x14ac:dyDescent="0.2">
      <c r="A46" s="1">
        <v>45</v>
      </c>
      <c r="B46" s="8" t="s">
        <v>87</v>
      </c>
      <c r="C46" s="8" t="s">
        <v>160</v>
      </c>
      <c r="D46" s="8" t="s">
        <v>388</v>
      </c>
      <c r="E46" s="1">
        <v>657</v>
      </c>
      <c r="F46" s="2">
        <v>5.0199999999999996</v>
      </c>
      <c r="G46" s="7">
        <v>75.164899999999989</v>
      </c>
      <c r="H46" s="1" t="s">
        <v>197</v>
      </c>
      <c r="I46" s="1" t="s">
        <v>249</v>
      </c>
    </row>
    <row r="47" spans="1:9" x14ac:dyDescent="0.2">
      <c r="A47" s="1">
        <v>46</v>
      </c>
      <c r="B47" s="8" t="s">
        <v>88</v>
      </c>
      <c r="C47" s="8" t="s">
        <v>161</v>
      </c>
      <c r="D47" s="8" t="s">
        <v>388</v>
      </c>
      <c r="E47" s="1">
        <v>863</v>
      </c>
      <c r="F47" s="2">
        <v>5.37</v>
      </c>
      <c r="G47" s="7">
        <v>97.518740000000008</v>
      </c>
      <c r="H47" s="1" t="s">
        <v>198</v>
      </c>
      <c r="I47" s="1" t="s">
        <v>251</v>
      </c>
    </row>
    <row r="48" spans="1:9" x14ac:dyDescent="0.2">
      <c r="A48" s="1">
        <v>47</v>
      </c>
      <c r="B48" s="8" t="s">
        <v>89</v>
      </c>
      <c r="C48" s="8" t="s">
        <v>162</v>
      </c>
      <c r="D48" s="8" t="s">
        <v>388</v>
      </c>
      <c r="E48" s="1">
        <v>863</v>
      </c>
      <c r="F48" s="2">
        <v>5.44</v>
      </c>
      <c r="G48" s="7">
        <v>97.583830000000006</v>
      </c>
      <c r="H48" s="1" t="s">
        <v>199</v>
      </c>
      <c r="I48" s="1" t="s">
        <v>249</v>
      </c>
    </row>
    <row r="49" spans="1:9" x14ac:dyDescent="0.2">
      <c r="A49" s="1">
        <v>48</v>
      </c>
      <c r="B49" s="8" t="s">
        <v>90</v>
      </c>
      <c r="C49" s="8" t="s">
        <v>163</v>
      </c>
      <c r="D49" s="8" t="s">
        <v>388</v>
      </c>
      <c r="E49" s="1">
        <v>815</v>
      </c>
      <c r="F49" s="2">
        <v>5.7</v>
      </c>
      <c r="G49" s="7">
        <v>91.844120000000004</v>
      </c>
      <c r="H49" s="1" t="s">
        <v>200</v>
      </c>
      <c r="I49" s="1" t="s">
        <v>255</v>
      </c>
    </row>
    <row r="50" spans="1:9" x14ac:dyDescent="0.2">
      <c r="A50" s="1">
        <v>49</v>
      </c>
      <c r="B50" s="8" t="s">
        <v>91</v>
      </c>
      <c r="C50" s="8" t="s">
        <v>164</v>
      </c>
      <c r="D50" s="8" t="s">
        <v>388</v>
      </c>
      <c r="E50" s="1">
        <v>857</v>
      </c>
      <c r="F50" s="2">
        <v>5.24</v>
      </c>
      <c r="G50" s="7">
        <v>95.632260000000002</v>
      </c>
      <c r="H50" s="1" t="s">
        <v>201</v>
      </c>
      <c r="I50" s="1" t="s">
        <v>253</v>
      </c>
    </row>
    <row r="51" spans="1:9" x14ac:dyDescent="0.2">
      <c r="A51" s="1">
        <v>50</v>
      </c>
      <c r="B51" s="8" t="s">
        <v>92</v>
      </c>
      <c r="C51" s="8" t="s">
        <v>165</v>
      </c>
      <c r="D51" s="8" t="s">
        <v>388</v>
      </c>
      <c r="E51" s="1">
        <v>867</v>
      </c>
      <c r="F51" s="2">
        <v>5.48</v>
      </c>
      <c r="G51" s="7">
        <v>96.770610000000005</v>
      </c>
      <c r="H51" s="1" t="s">
        <v>202</v>
      </c>
      <c r="I51" s="1" t="s">
        <v>255</v>
      </c>
    </row>
    <row r="52" spans="1:9" x14ac:dyDescent="0.2">
      <c r="A52" s="1">
        <v>51</v>
      </c>
      <c r="B52" s="8" t="s">
        <v>93</v>
      </c>
      <c r="C52" s="8" t="s">
        <v>166</v>
      </c>
      <c r="D52" s="8" t="s">
        <v>115</v>
      </c>
      <c r="E52" s="1">
        <v>888</v>
      </c>
      <c r="F52" s="2">
        <v>6.26</v>
      </c>
      <c r="G52" s="7">
        <v>101.19521</v>
      </c>
      <c r="H52" s="1" t="s">
        <v>203</v>
      </c>
      <c r="I52" s="1" t="s">
        <v>253</v>
      </c>
    </row>
    <row r="53" spans="1:9" x14ac:dyDescent="0.2">
      <c r="A53" s="1">
        <v>52</v>
      </c>
      <c r="B53" s="8" t="s">
        <v>94</v>
      </c>
      <c r="C53" s="8" t="s">
        <v>167</v>
      </c>
      <c r="D53" s="8" t="s">
        <v>115</v>
      </c>
      <c r="E53" s="1">
        <v>847</v>
      </c>
      <c r="F53" s="2">
        <v>6.26</v>
      </c>
      <c r="G53" s="7">
        <v>96.703869999999995</v>
      </c>
      <c r="H53" s="1" t="s">
        <v>204</v>
      </c>
      <c r="I53" s="1" t="s">
        <v>255</v>
      </c>
    </row>
    <row r="54" spans="1:9" x14ac:dyDescent="0.2">
      <c r="A54" s="1">
        <v>53</v>
      </c>
      <c r="B54" s="8" t="s">
        <v>95</v>
      </c>
      <c r="C54" s="8" t="s">
        <v>168</v>
      </c>
      <c r="D54" s="8" t="s">
        <v>115</v>
      </c>
      <c r="E54" s="1">
        <v>860</v>
      </c>
      <c r="F54" s="2">
        <v>5.82</v>
      </c>
      <c r="G54" s="7">
        <v>97.973440000000011</v>
      </c>
      <c r="H54" s="1" t="s">
        <v>205</v>
      </c>
      <c r="I54" s="1" t="s">
        <v>253</v>
      </c>
    </row>
    <row r="55" spans="1:9" x14ac:dyDescent="0.2">
      <c r="A55" s="1">
        <v>54</v>
      </c>
      <c r="B55" s="8" t="s">
        <v>96</v>
      </c>
      <c r="C55" s="8" t="s">
        <v>169</v>
      </c>
      <c r="D55" s="8" t="s">
        <v>115</v>
      </c>
      <c r="E55" s="1">
        <v>811</v>
      </c>
      <c r="F55" s="2">
        <v>5.77</v>
      </c>
      <c r="G55" s="7">
        <v>92.419960000000003</v>
      </c>
      <c r="H55" s="1" t="s">
        <v>206</v>
      </c>
      <c r="I55" s="1" t="s">
        <v>255</v>
      </c>
    </row>
    <row r="56" spans="1:9" x14ac:dyDescent="0.2">
      <c r="A56" s="1">
        <v>55</v>
      </c>
      <c r="B56" s="8" t="s">
        <v>97</v>
      </c>
      <c r="C56" s="8" t="s">
        <v>170</v>
      </c>
      <c r="D56" s="8" t="s">
        <v>115</v>
      </c>
      <c r="E56" s="1">
        <v>835</v>
      </c>
      <c r="F56" s="2">
        <v>5.26</v>
      </c>
      <c r="G56" s="7">
        <v>95.438419999999994</v>
      </c>
      <c r="H56" s="1" t="s">
        <v>207</v>
      </c>
      <c r="I56" s="1" t="s">
        <v>257</v>
      </c>
    </row>
    <row r="57" spans="1:9" x14ac:dyDescent="0.2">
      <c r="A57" s="1">
        <v>56</v>
      </c>
      <c r="B57" s="8" t="s">
        <v>98</v>
      </c>
      <c r="C57" s="8" t="s">
        <v>171</v>
      </c>
      <c r="D57" s="8" t="s">
        <v>115</v>
      </c>
      <c r="E57" s="1">
        <v>862</v>
      </c>
      <c r="F57" s="2">
        <v>5.41</v>
      </c>
      <c r="G57" s="7">
        <v>98.472899999999996</v>
      </c>
      <c r="H57" s="1" t="s">
        <v>208</v>
      </c>
      <c r="I57" s="1" t="s">
        <v>258</v>
      </c>
    </row>
    <row r="58" spans="1:9" x14ac:dyDescent="0.2">
      <c r="A58" s="1">
        <v>57</v>
      </c>
      <c r="B58" s="8" t="s">
        <v>99</v>
      </c>
      <c r="C58" s="8" t="s">
        <v>172</v>
      </c>
      <c r="D58" s="8" t="s">
        <v>115</v>
      </c>
      <c r="E58" s="1">
        <v>857</v>
      </c>
      <c r="F58" s="2">
        <v>9.01</v>
      </c>
      <c r="G58" s="7">
        <v>98.923470000000009</v>
      </c>
      <c r="H58" s="1" t="s">
        <v>209</v>
      </c>
      <c r="I58" s="1" t="s">
        <v>253</v>
      </c>
    </row>
    <row r="59" spans="1:9" x14ac:dyDescent="0.2">
      <c r="A59" s="1">
        <v>58</v>
      </c>
      <c r="B59" s="8" t="s">
        <v>100</v>
      </c>
      <c r="C59" s="8" t="s">
        <v>173</v>
      </c>
      <c r="D59" s="8" t="s">
        <v>115</v>
      </c>
      <c r="E59" s="1">
        <v>867</v>
      </c>
      <c r="F59" s="2">
        <v>8.9499999999999993</v>
      </c>
      <c r="G59" s="7">
        <v>100.11477000000001</v>
      </c>
      <c r="H59" s="1" t="s">
        <v>210</v>
      </c>
      <c r="I59" s="1" t="s">
        <v>255</v>
      </c>
    </row>
    <row r="60" spans="1:9" x14ac:dyDescent="0.2">
      <c r="A60" s="1">
        <v>59</v>
      </c>
      <c r="B60" s="8" t="s">
        <v>101</v>
      </c>
      <c r="C60" s="8" t="s">
        <v>174</v>
      </c>
      <c r="D60" s="8" t="s">
        <v>389</v>
      </c>
      <c r="E60" s="1">
        <v>854</v>
      </c>
      <c r="F60" s="2">
        <v>6.08</v>
      </c>
      <c r="G60" s="7">
        <v>96.962570000000014</v>
      </c>
      <c r="H60" s="1" t="s">
        <v>211</v>
      </c>
      <c r="I60" s="1" t="s">
        <v>257</v>
      </c>
    </row>
    <row r="61" spans="1:9" x14ac:dyDescent="0.2">
      <c r="A61" s="1">
        <v>60</v>
      </c>
      <c r="B61" s="8" t="s">
        <v>102</v>
      </c>
      <c r="C61" s="8" t="s">
        <v>175</v>
      </c>
      <c r="D61" s="8" t="s">
        <v>389</v>
      </c>
      <c r="E61" s="1">
        <v>885</v>
      </c>
      <c r="F61" s="2">
        <v>6.04</v>
      </c>
      <c r="G61" s="7">
        <v>100.54367999999999</v>
      </c>
      <c r="H61" s="1" t="s">
        <v>212</v>
      </c>
      <c r="I61" s="1" t="s">
        <v>258</v>
      </c>
    </row>
    <row r="62" spans="1:9" x14ac:dyDescent="0.2">
      <c r="A62" s="1">
        <v>61</v>
      </c>
      <c r="B62" s="8" t="s">
        <v>103</v>
      </c>
      <c r="C62" s="8" t="s">
        <v>176</v>
      </c>
      <c r="D62" s="8" t="s">
        <v>389</v>
      </c>
      <c r="E62" s="1">
        <v>1491</v>
      </c>
      <c r="F62" s="2">
        <v>6.41</v>
      </c>
      <c r="G62" s="7">
        <v>170.63973999999999</v>
      </c>
      <c r="H62" s="1" t="s">
        <v>213</v>
      </c>
      <c r="I62" s="1" t="s">
        <v>259</v>
      </c>
    </row>
    <row r="63" spans="1:9" x14ac:dyDescent="0.2">
      <c r="A63" s="1">
        <v>62</v>
      </c>
      <c r="B63" s="8" t="s">
        <v>104</v>
      </c>
      <c r="C63" s="8" t="s">
        <v>177</v>
      </c>
      <c r="D63" s="8" t="s">
        <v>389</v>
      </c>
      <c r="E63" s="1">
        <v>927</v>
      </c>
      <c r="F63" s="2">
        <v>7.69</v>
      </c>
      <c r="G63" s="7">
        <v>104.88054</v>
      </c>
      <c r="H63" s="1" t="s">
        <v>214</v>
      </c>
      <c r="I63" s="1" t="s">
        <v>259</v>
      </c>
    </row>
    <row r="64" spans="1:9" x14ac:dyDescent="0.2">
      <c r="A64" s="1">
        <v>63</v>
      </c>
      <c r="B64" s="8" t="s">
        <v>105</v>
      </c>
      <c r="C64" s="8" t="s">
        <v>178</v>
      </c>
      <c r="D64" s="8" t="s">
        <v>389</v>
      </c>
      <c r="E64" s="1">
        <v>929</v>
      </c>
      <c r="F64" s="2">
        <v>7.96</v>
      </c>
      <c r="G64" s="7">
        <v>105.00172000000001</v>
      </c>
      <c r="H64" s="1" t="s">
        <v>215</v>
      </c>
      <c r="I64" s="1" t="s">
        <v>260</v>
      </c>
    </row>
    <row r="65" spans="1:9" x14ac:dyDescent="0.2">
      <c r="A65" s="1">
        <v>64</v>
      </c>
      <c r="B65" s="8" t="s">
        <v>106</v>
      </c>
      <c r="C65" s="8" t="s">
        <v>179</v>
      </c>
      <c r="D65" s="8" t="s">
        <v>389</v>
      </c>
      <c r="E65" s="1">
        <v>688</v>
      </c>
      <c r="F65" s="2">
        <v>6.79</v>
      </c>
      <c r="G65" s="7">
        <v>78.289380000000008</v>
      </c>
      <c r="H65" s="1" t="s">
        <v>216</v>
      </c>
      <c r="I65" s="1" t="s">
        <v>261</v>
      </c>
    </row>
    <row r="66" spans="1:9" x14ac:dyDescent="0.2">
      <c r="A66" s="1">
        <v>65</v>
      </c>
      <c r="B66" s="8" t="s">
        <v>107</v>
      </c>
      <c r="C66" s="8" t="s">
        <v>180</v>
      </c>
      <c r="D66" s="8" t="s">
        <v>389</v>
      </c>
      <c r="E66" s="1">
        <v>917</v>
      </c>
      <c r="F66" s="2">
        <v>6.79</v>
      </c>
      <c r="G66" s="7">
        <v>104.27431</v>
      </c>
      <c r="H66" s="1" t="s">
        <v>217</v>
      </c>
      <c r="I66" s="1" t="s">
        <v>262</v>
      </c>
    </row>
    <row r="67" spans="1:9" x14ac:dyDescent="0.2">
      <c r="A67" s="1">
        <v>66</v>
      </c>
      <c r="B67" s="8" t="s">
        <v>108</v>
      </c>
      <c r="C67" s="8" t="s">
        <v>181</v>
      </c>
      <c r="D67" s="8" t="s">
        <v>389</v>
      </c>
      <c r="E67" s="1">
        <v>1068</v>
      </c>
      <c r="F67" s="2">
        <v>5.78</v>
      </c>
      <c r="G67" s="7">
        <v>121.63174000000001</v>
      </c>
      <c r="H67" s="1" t="s">
        <v>218</v>
      </c>
      <c r="I67" s="1" t="s">
        <v>269</v>
      </c>
    </row>
    <row r="68" spans="1:9" x14ac:dyDescent="0.2">
      <c r="A68" s="1">
        <v>67</v>
      </c>
      <c r="B68" s="8" t="s">
        <v>109</v>
      </c>
      <c r="C68" s="8" t="s">
        <v>182</v>
      </c>
      <c r="D68" s="8" t="s">
        <v>389</v>
      </c>
      <c r="E68" s="1">
        <v>1078</v>
      </c>
      <c r="F68" s="2">
        <v>5.92</v>
      </c>
      <c r="G68" s="7">
        <v>122.62110000000001</v>
      </c>
      <c r="H68" s="1" t="s">
        <v>219</v>
      </c>
      <c r="I68" s="1" t="s">
        <v>271</v>
      </c>
    </row>
    <row r="69" spans="1:9" x14ac:dyDescent="0.2">
      <c r="A69" s="1">
        <v>68</v>
      </c>
      <c r="B69" s="1" t="s">
        <v>110</v>
      </c>
      <c r="C69" s="1" t="s">
        <v>183</v>
      </c>
      <c r="D69" s="1" t="s">
        <v>389</v>
      </c>
      <c r="E69" s="1">
        <v>896</v>
      </c>
      <c r="F69" s="2">
        <v>6.28</v>
      </c>
      <c r="G69" s="7">
        <v>101.79091000000001</v>
      </c>
      <c r="H69" s="1" t="s">
        <v>220</v>
      </c>
      <c r="I69" s="1" t="s">
        <v>259</v>
      </c>
    </row>
    <row r="70" spans="1:9" x14ac:dyDescent="0.2">
      <c r="A70" s="1">
        <v>69</v>
      </c>
      <c r="B70" s="1" t="s">
        <v>111</v>
      </c>
      <c r="C70" s="1" t="s">
        <v>184</v>
      </c>
      <c r="D70" s="1" t="s">
        <v>389</v>
      </c>
      <c r="E70" s="1">
        <v>925</v>
      </c>
      <c r="F70" s="2">
        <v>6.85</v>
      </c>
      <c r="G70" s="7">
        <v>104.59313</v>
      </c>
      <c r="H70" s="1" t="s">
        <v>221</v>
      </c>
      <c r="I70" s="1" t="s">
        <v>258</v>
      </c>
    </row>
    <row r="71" spans="1:9" x14ac:dyDescent="0.2">
      <c r="A71" s="1">
        <v>70</v>
      </c>
      <c r="B71" s="1" t="s">
        <v>112</v>
      </c>
      <c r="C71" s="1" t="s">
        <v>185</v>
      </c>
      <c r="D71" s="1" t="s">
        <v>389</v>
      </c>
      <c r="E71" s="1">
        <v>878</v>
      </c>
      <c r="F71" s="2">
        <v>7.13</v>
      </c>
      <c r="G71" s="7">
        <v>99.270990000000012</v>
      </c>
      <c r="H71" s="1" t="s">
        <v>222</v>
      </c>
      <c r="I71" s="1" t="s">
        <v>257</v>
      </c>
    </row>
    <row r="72" spans="1:9" x14ac:dyDescent="0.2">
      <c r="A72" s="1">
        <v>71</v>
      </c>
      <c r="B72" s="1" t="s">
        <v>113</v>
      </c>
      <c r="C72" s="1" t="s">
        <v>186</v>
      </c>
      <c r="D72" s="1" t="s">
        <v>389</v>
      </c>
      <c r="E72" s="1">
        <v>897</v>
      </c>
      <c r="F72" s="2">
        <v>7.94</v>
      </c>
      <c r="G72" s="7">
        <v>101.19922</v>
      </c>
      <c r="H72" s="1" t="s">
        <v>223</v>
      </c>
      <c r="I72" s="1" t="s">
        <v>253</v>
      </c>
    </row>
    <row r="73" spans="1:9" ht="15.75" thickBot="1" x14ac:dyDescent="0.25">
      <c r="A73" s="30">
        <v>72</v>
      </c>
      <c r="B73" s="30" t="s">
        <v>114</v>
      </c>
      <c r="C73" s="30" t="s">
        <v>187</v>
      </c>
      <c r="D73" s="30" t="s">
        <v>389</v>
      </c>
      <c r="E73" s="30">
        <v>930</v>
      </c>
      <c r="F73" s="33">
        <v>6.89</v>
      </c>
      <c r="G73" s="34">
        <v>104.82713000000001</v>
      </c>
      <c r="H73" s="30" t="s">
        <v>224</v>
      </c>
      <c r="I73" s="30" t="s">
        <v>25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A7563-5C87-4498-82B3-D18B05F9FAAA}">
  <dimension ref="A1:B73"/>
  <sheetViews>
    <sheetView topLeftCell="A25" workbookViewId="0">
      <selection activeCell="B43" sqref="B43"/>
    </sheetView>
  </sheetViews>
  <sheetFormatPr defaultRowHeight="15" x14ac:dyDescent="0.25"/>
  <cols>
    <col min="1" max="1" width="13.125" style="5" customWidth="1"/>
    <col min="2" max="2" width="19" style="5" customWidth="1"/>
    <col min="3" max="16384" width="9" style="5"/>
  </cols>
  <sheetData>
    <row r="1" spans="1:2" s="13" customFormat="1" ht="19.5" thickBot="1" x14ac:dyDescent="0.35">
      <c r="A1" s="31" t="s">
        <v>391</v>
      </c>
      <c r="B1" s="31" t="s">
        <v>392</v>
      </c>
    </row>
    <row r="2" spans="1:2" x14ac:dyDescent="0.25">
      <c r="A2" s="5" t="s">
        <v>349</v>
      </c>
      <c r="B2" s="5" t="s">
        <v>310</v>
      </c>
    </row>
    <row r="3" spans="1:2" x14ac:dyDescent="0.25">
      <c r="A3" s="5" t="s">
        <v>350</v>
      </c>
      <c r="B3" s="5" t="s">
        <v>311</v>
      </c>
    </row>
    <row r="4" spans="1:2" x14ac:dyDescent="0.25">
      <c r="A4" s="5" t="s">
        <v>351</v>
      </c>
      <c r="B4" s="5" t="s">
        <v>312</v>
      </c>
    </row>
    <row r="5" spans="1:2" x14ac:dyDescent="0.25">
      <c r="A5" s="5" t="s">
        <v>352</v>
      </c>
      <c r="B5" s="5" t="s">
        <v>313</v>
      </c>
    </row>
    <row r="6" spans="1:2" x14ac:dyDescent="0.25">
      <c r="A6" s="5" t="s">
        <v>353</v>
      </c>
      <c r="B6" s="5" t="s">
        <v>314</v>
      </c>
    </row>
    <row r="7" spans="1:2" x14ac:dyDescent="0.25">
      <c r="A7" s="5" t="s">
        <v>354</v>
      </c>
      <c r="B7" s="5" t="s">
        <v>315</v>
      </c>
    </row>
    <row r="8" spans="1:2" x14ac:dyDescent="0.25">
      <c r="A8" s="5" t="s">
        <v>355</v>
      </c>
      <c r="B8" s="5" t="s">
        <v>316</v>
      </c>
    </row>
    <row r="9" spans="1:2" x14ac:dyDescent="0.25">
      <c r="A9" s="5" t="s">
        <v>356</v>
      </c>
      <c r="B9" s="5" t="s">
        <v>317</v>
      </c>
    </row>
    <row r="10" spans="1:2" x14ac:dyDescent="0.25">
      <c r="A10" s="5" t="s">
        <v>357</v>
      </c>
      <c r="B10" s="5" t="s">
        <v>318</v>
      </c>
    </row>
    <row r="11" spans="1:2" x14ac:dyDescent="0.25">
      <c r="A11" s="5" t="s">
        <v>358</v>
      </c>
      <c r="B11" s="5" t="s">
        <v>319</v>
      </c>
    </row>
    <row r="12" spans="1:2" x14ac:dyDescent="0.25">
      <c r="A12" s="5" t="s">
        <v>359</v>
      </c>
      <c r="B12" s="5" t="s">
        <v>320</v>
      </c>
    </row>
    <row r="13" spans="1:2" x14ac:dyDescent="0.25">
      <c r="A13" s="5" t="s">
        <v>360</v>
      </c>
      <c r="B13" s="5" t="s">
        <v>321</v>
      </c>
    </row>
    <row r="14" spans="1:2" x14ac:dyDescent="0.25">
      <c r="A14" s="5" t="s">
        <v>361</v>
      </c>
      <c r="B14" s="5" t="s">
        <v>322</v>
      </c>
    </row>
    <row r="15" spans="1:2" x14ac:dyDescent="0.25">
      <c r="A15" s="5" t="s">
        <v>362</v>
      </c>
      <c r="B15" s="5" t="s">
        <v>323</v>
      </c>
    </row>
    <row r="16" spans="1:2" x14ac:dyDescent="0.25">
      <c r="A16" s="5" t="s">
        <v>363</v>
      </c>
      <c r="B16" s="5" t="s">
        <v>324</v>
      </c>
    </row>
    <row r="17" spans="1:2" x14ac:dyDescent="0.25">
      <c r="A17" s="5" t="s">
        <v>364</v>
      </c>
      <c r="B17" s="5" t="s">
        <v>325</v>
      </c>
    </row>
    <row r="18" spans="1:2" x14ac:dyDescent="0.25">
      <c r="A18" s="5" t="s">
        <v>365</v>
      </c>
      <c r="B18" s="5" t="s">
        <v>326</v>
      </c>
    </row>
    <row r="19" spans="1:2" x14ac:dyDescent="0.25">
      <c r="A19" s="5" t="s">
        <v>366</v>
      </c>
      <c r="B19" s="5" t="s">
        <v>327</v>
      </c>
    </row>
    <row r="20" spans="1:2" x14ac:dyDescent="0.25">
      <c r="A20" s="5" t="s">
        <v>367</v>
      </c>
      <c r="B20" s="5" t="s">
        <v>328</v>
      </c>
    </row>
    <row r="22" spans="1:2" x14ac:dyDescent="0.25">
      <c r="A22" s="5" t="s">
        <v>368</v>
      </c>
      <c r="B22" s="5" t="s">
        <v>329</v>
      </c>
    </row>
    <row r="23" spans="1:2" x14ac:dyDescent="0.25">
      <c r="A23" s="5" t="s">
        <v>369</v>
      </c>
      <c r="B23" s="5" t="s">
        <v>330</v>
      </c>
    </row>
    <row r="24" spans="1:2" x14ac:dyDescent="0.25">
      <c r="A24" s="5" t="s">
        <v>370</v>
      </c>
      <c r="B24" s="5" t="s">
        <v>331</v>
      </c>
    </row>
    <row r="25" spans="1:2" x14ac:dyDescent="0.25">
      <c r="A25" s="5" t="s">
        <v>371</v>
      </c>
      <c r="B25" s="5" t="s">
        <v>332</v>
      </c>
    </row>
    <row r="26" spans="1:2" x14ac:dyDescent="0.25">
      <c r="A26" s="5" t="s">
        <v>372</v>
      </c>
      <c r="B26" s="5" t="s">
        <v>333</v>
      </c>
    </row>
    <row r="27" spans="1:2" x14ac:dyDescent="0.25">
      <c r="A27" s="5" t="s">
        <v>373</v>
      </c>
      <c r="B27" s="5" t="s">
        <v>334</v>
      </c>
    </row>
    <row r="28" spans="1:2" x14ac:dyDescent="0.25">
      <c r="A28" s="5" t="s">
        <v>374</v>
      </c>
      <c r="B28" s="5" t="s">
        <v>335</v>
      </c>
    </row>
    <row r="29" spans="1:2" x14ac:dyDescent="0.25">
      <c r="A29" s="5" t="s">
        <v>375</v>
      </c>
      <c r="B29" s="5" t="s">
        <v>336</v>
      </c>
    </row>
    <row r="30" spans="1:2" x14ac:dyDescent="0.25">
      <c r="A30" s="5" t="s">
        <v>376</v>
      </c>
      <c r="B30" s="5" t="s">
        <v>337</v>
      </c>
    </row>
    <row r="31" spans="1:2" x14ac:dyDescent="0.25">
      <c r="A31" s="5" t="s">
        <v>377</v>
      </c>
      <c r="B31" s="5" t="s">
        <v>338</v>
      </c>
    </row>
    <row r="32" spans="1:2" x14ac:dyDescent="0.25">
      <c r="A32" s="5" t="s">
        <v>378</v>
      </c>
      <c r="B32" s="5" t="s">
        <v>339</v>
      </c>
    </row>
    <row r="33" spans="1:2" x14ac:dyDescent="0.25">
      <c r="A33" s="5" t="s">
        <v>379</v>
      </c>
      <c r="B33" s="5" t="s">
        <v>340</v>
      </c>
    </row>
    <row r="34" spans="1:2" x14ac:dyDescent="0.25">
      <c r="A34" s="5" t="s">
        <v>380</v>
      </c>
      <c r="B34" s="5" t="s">
        <v>341</v>
      </c>
    </row>
    <row r="35" spans="1:2" x14ac:dyDescent="0.25">
      <c r="A35" s="5" t="s">
        <v>381</v>
      </c>
      <c r="B35" s="5" t="s">
        <v>342</v>
      </c>
    </row>
    <row r="36" spans="1:2" x14ac:dyDescent="0.25">
      <c r="A36" s="5" t="s">
        <v>382</v>
      </c>
      <c r="B36" s="5" t="s">
        <v>343</v>
      </c>
    </row>
    <row r="37" spans="1:2" x14ac:dyDescent="0.25">
      <c r="A37" s="5" t="s">
        <v>383</v>
      </c>
      <c r="B37" s="5" t="s">
        <v>344</v>
      </c>
    </row>
    <row r="38" spans="1:2" x14ac:dyDescent="0.25">
      <c r="A38" s="5" t="s">
        <v>384</v>
      </c>
      <c r="B38" s="5" t="s">
        <v>345</v>
      </c>
    </row>
    <row r="39" spans="1:2" x14ac:dyDescent="0.25">
      <c r="A39" s="5" t="s">
        <v>385</v>
      </c>
      <c r="B39" s="5" t="s">
        <v>346</v>
      </c>
    </row>
    <row r="40" spans="1:2" x14ac:dyDescent="0.25">
      <c r="A40" s="5" t="s">
        <v>386</v>
      </c>
      <c r="B40" s="5" t="s">
        <v>347</v>
      </c>
    </row>
    <row r="41" spans="1:2" ht="15.75" thickBot="1" x14ac:dyDescent="0.3">
      <c r="A41" s="32" t="s">
        <v>387</v>
      </c>
      <c r="B41" s="32" t="s">
        <v>348</v>
      </c>
    </row>
    <row r="49" s="5" customFormat="1" x14ac:dyDescent="0.25"/>
    <row r="50" s="5" customFormat="1" x14ac:dyDescent="0.25"/>
    <row r="51" s="5" customFormat="1" x14ac:dyDescent="0.25"/>
    <row r="52" s="5" customFormat="1" x14ac:dyDescent="0.25"/>
    <row r="53" s="5" customFormat="1" x14ac:dyDescent="0.25"/>
    <row r="54" s="5" customFormat="1" x14ac:dyDescent="0.25"/>
    <row r="55" s="5" customFormat="1" x14ac:dyDescent="0.25"/>
    <row r="56" s="5" customFormat="1" x14ac:dyDescent="0.25"/>
    <row r="57" s="5" customFormat="1" x14ac:dyDescent="0.25"/>
    <row r="58" s="5" customFormat="1" x14ac:dyDescent="0.25"/>
    <row r="59" s="5" customFormat="1" x14ac:dyDescent="0.25"/>
    <row r="60" s="5" customFormat="1" x14ac:dyDescent="0.25"/>
    <row r="61" s="5" customFormat="1" x14ac:dyDescent="0.25"/>
    <row r="62" s="5" customFormat="1" x14ac:dyDescent="0.25"/>
    <row r="63" s="5" customFormat="1" x14ac:dyDescent="0.25"/>
    <row r="64" s="5" customFormat="1" x14ac:dyDescent="0.25"/>
    <row r="65" s="5" customFormat="1" x14ac:dyDescent="0.25"/>
    <row r="66" s="5" customFormat="1" x14ac:dyDescent="0.25"/>
    <row r="67" s="5" customFormat="1" x14ac:dyDescent="0.25"/>
    <row r="68" s="5" customFormat="1" x14ac:dyDescent="0.25"/>
    <row r="69" s="5" customFormat="1" x14ac:dyDescent="0.25"/>
    <row r="70" s="5" customFormat="1" x14ac:dyDescent="0.25"/>
    <row r="71" s="5" customFormat="1" x14ac:dyDescent="0.25"/>
    <row r="72" s="5" customFormat="1" x14ac:dyDescent="0.25"/>
    <row r="73" s="5" customFormat="1" x14ac:dyDescent="0.25"/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CAB14-AE9C-4F51-959D-0D271246156A}">
  <dimension ref="A1:B41"/>
  <sheetViews>
    <sheetView workbookViewId="0">
      <selection activeCell="B13" sqref="B13"/>
    </sheetView>
  </sheetViews>
  <sheetFormatPr defaultRowHeight="15" x14ac:dyDescent="0.2"/>
  <cols>
    <col min="1" max="1" width="13.125" style="1" customWidth="1"/>
    <col min="2" max="2" width="56.75" style="1" customWidth="1"/>
    <col min="3" max="16384" width="9" style="1"/>
  </cols>
  <sheetData>
    <row r="1" spans="1:2" s="14" customFormat="1" ht="19.5" thickBot="1" x14ac:dyDescent="0.25">
      <c r="A1" s="29" t="s">
        <v>444</v>
      </c>
      <c r="B1" s="29" t="s">
        <v>445</v>
      </c>
    </row>
    <row r="2" spans="1:2" x14ac:dyDescent="0.2">
      <c r="A2" s="1" t="s">
        <v>434</v>
      </c>
      <c r="B2" s="1" t="s">
        <v>424</v>
      </c>
    </row>
    <row r="3" spans="1:2" x14ac:dyDescent="0.2">
      <c r="A3" s="1" t="s">
        <v>435</v>
      </c>
      <c r="B3" s="1" t="s">
        <v>425</v>
      </c>
    </row>
    <row r="4" spans="1:2" x14ac:dyDescent="0.2">
      <c r="A4" s="1" t="s">
        <v>436</v>
      </c>
      <c r="B4" s="1" t="s">
        <v>426</v>
      </c>
    </row>
    <row r="5" spans="1:2" x14ac:dyDescent="0.2">
      <c r="A5" s="1" t="s">
        <v>437</v>
      </c>
      <c r="B5" s="1" t="s">
        <v>427</v>
      </c>
    </row>
    <row r="6" spans="1:2" x14ac:dyDescent="0.2">
      <c r="A6" s="1" t="s">
        <v>438</v>
      </c>
      <c r="B6" s="1" t="s">
        <v>428</v>
      </c>
    </row>
    <row r="7" spans="1:2" x14ac:dyDescent="0.2">
      <c r="A7" s="1" t="s">
        <v>439</v>
      </c>
      <c r="B7" s="1" t="s">
        <v>429</v>
      </c>
    </row>
    <row r="8" spans="1:2" x14ac:dyDescent="0.2">
      <c r="A8" s="1" t="s">
        <v>440</v>
      </c>
      <c r="B8" s="1" t="s">
        <v>430</v>
      </c>
    </row>
    <row r="9" spans="1:2" x14ac:dyDescent="0.2">
      <c r="A9" s="1" t="s">
        <v>441</v>
      </c>
      <c r="B9" s="1" t="s">
        <v>431</v>
      </c>
    </row>
    <row r="10" spans="1:2" x14ac:dyDescent="0.2">
      <c r="A10" s="1" t="s">
        <v>442</v>
      </c>
      <c r="B10" s="1" t="s">
        <v>432</v>
      </c>
    </row>
    <row r="11" spans="1:2" ht="15.75" thickBot="1" x14ac:dyDescent="0.25">
      <c r="A11" s="30" t="s">
        <v>443</v>
      </c>
      <c r="B11" s="30" t="s">
        <v>433</v>
      </c>
    </row>
    <row r="17" s="1" customFormat="1" x14ac:dyDescent="0.2"/>
    <row r="18" s="1" customFormat="1" x14ac:dyDescent="0.2"/>
    <row r="19" s="1" customFormat="1" x14ac:dyDescent="0.2"/>
    <row r="20" s="1" customFormat="1" x14ac:dyDescent="0.2"/>
    <row r="21" s="1" customFormat="1" x14ac:dyDescent="0.2"/>
    <row r="22" s="1" customFormat="1" x14ac:dyDescent="0.2"/>
    <row r="23" s="1" customFormat="1" x14ac:dyDescent="0.2"/>
    <row r="24" s="1" customFormat="1" x14ac:dyDescent="0.2"/>
    <row r="25" s="1" customFormat="1" x14ac:dyDescent="0.2"/>
    <row r="26" s="1" customFormat="1" x14ac:dyDescent="0.2"/>
    <row r="27" s="1" customFormat="1" x14ac:dyDescent="0.2"/>
    <row r="28" s="1" customFormat="1" x14ac:dyDescent="0.2"/>
    <row r="29" s="1" customFormat="1" x14ac:dyDescent="0.2"/>
    <row r="30" s="1" customFormat="1" x14ac:dyDescent="0.2"/>
    <row r="31" s="1" customFormat="1" x14ac:dyDescent="0.2"/>
    <row r="32" s="1" customFormat="1" x14ac:dyDescent="0.2"/>
    <row r="33" s="1" customFormat="1" x14ac:dyDescent="0.2"/>
    <row r="34" s="1" customFormat="1" x14ac:dyDescent="0.2"/>
    <row r="35" s="1" customFormat="1" x14ac:dyDescent="0.2"/>
    <row r="36" s="1" customFormat="1" x14ac:dyDescent="0.2"/>
    <row r="37" s="1" customFormat="1" x14ac:dyDescent="0.2"/>
    <row r="38" s="1" customFormat="1" x14ac:dyDescent="0.2"/>
    <row r="39" s="1" customFormat="1" x14ac:dyDescent="0.2"/>
    <row r="40" s="1" customFormat="1" x14ac:dyDescent="0.2"/>
    <row r="41" s="1" customFormat="1" x14ac:dyDescent="0.2"/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86742-3414-4B56-9C26-15C0F90AF293}">
  <dimension ref="A1:C1005"/>
  <sheetViews>
    <sheetView topLeftCell="A991" workbookViewId="0">
      <selection activeCell="C1009" sqref="C1009"/>
    </sheetView>
  </sheetViews>
  <sheetFormatPr defaultRowHeight="15" x14ac:dyDescent="0.25"/>
  <cols>
    <col min="1" max="1" width="10.5" style="1" customWidth="1"/>
    <col min="2" max="2" width="13.375" style="1" customWidth="1"/>
    <col min="3" max="3" width="23" style="1" customWidth="1"/>
    <col min="4" max="16384" width="9" style="6"/>
  </cols>
  <sheetData>
    <row r="1" spans="1:3" s="15" customFormat="1" ht="16.5" thickBot="1" x14ac:dyDescent="0.3">
      <c r="A1" s="29" t="s">
        <v>391</v>
      </c>
      <c r="B1" s="29" t="s">
        <v>466</v>
      </c>
      <c r="C1" s="29" t="s">
        <v>467</v>
      </c>
    </row>
    <row r="2" spans="1:3" x14ac:dyDescent="0.25">
      <c r="A2" s="1" t="s">
        <v>291</v>
      </c>
      <c r="B2" s="1">
        <v>380</v>
      </c>
      <c r="C2" s="1" t="s">
        <v>446</v>
      </c>
    </row>
    <row r="3" spans="1:3" x14ac:dyDescent="0.25">
      <c r="A3" s="1" t="s">
        <v>291</v>
      </c>
      <c r="B3" s="1">
        <v>1201</v>
      </c>
      <c r="C3" s="1" t="s">
        <v>446</v>
      </c>
    </row>
    <row r="4" spans="1:3" x14ac:dyDescent="0.25">
      <c r="A4" s="1" t="s">
        <v>291</v>
      </c>
      <c r="B4" s="1">
        <v>1023</v>
      </c>
      <c r="C4" s="1" t="s">
        <v>447</v>
      </c>
    </row>
    <row r="5" spans="1:3" x14ac:dyDescent="0.25">
      <c r="A5" s="1" t="s">
        <v>291</v>
      </c>
      <c r="B5" s="1">
        <v>302</v>
      </c>
      <c r="C5" s="1" t="s">
        <v>448</v>
      </c>
    </row>
    <row r="6" spans="1:3" x14ac:dyDescent="0.25">
      <c r="A6" s="1" t="s">
        <v>291</v>
      </c>
      <c r="B6" s="1">
        <v>1365</v>
      </c>
      <c r="C6" s="1" t="s">
        <v>449</v>
      </c>
    </row>
    <row r="7" spans="1:3" x14ac:dyDescent="0.25">
      <c r="A7" s="1" t="s">
        <v>291</v>
      </c>
      <c r="B7" s="1">
        <v>181</v>
      </c>
      <c r="C7" s="1" t="s">
        <v>450</v>
      </c>
    </row>
    <row r="8" spans="1:3" x14ac:dyDescent="0.25">
      <c r="A8" s="1" t="s">
        <v>291</v>
      </c>
      <c r="B8" s="1">
        <v>749</v>
      </c>
      <c r="C8" s="1" t="s">
        <v>450</v>
      </c>
    </row>
    <row r="9" spans="1:3" x14ac:dyDescent="0.25">
      <c r="A9" s="1" t="s">
        <v>291</v>
      </c>
      <c r="B9" s="1">
        <v>438</v>
      </c>
      <c r="C9" s="1" t="s">
        <v>451</v>
      </c>
    </row>
    <row r="10" spans="1:3" x14ac:dyDescent="0.25">
      <c r="A10" s="1" t="s">
        <v>291</v>
      </c>
      <c r="B10" s="1">
        <v>1256</v>
      </c>
      <c r="C10" s="1" t="s">
        <v>452</v>
      </c>
    </row>
    <row r="11" spans="1:3" x14ac:dyDescent="0.25">
      <c r="A11" s="1" t="s">
        <v>291</v>
      </c>
      <c r="B11" s="1">
        <v>1233</v>
      </c>
      <c r="C11" s="1" t="s">
        <v>453</v>
      </c>
    </row>
    <row r="12" spans="1:3" x14ac:dyDescent="0.25">
      <c r="A12" s="1" t="s">
        <v>291</v>
      </c>
      <c r="B12" s="1">
        <v>1295</v>
      </c>
      <c r="C12" s="1" t="s">
        <v>453</v>
      </c>
    </row>
    <row r="13" spans="1:3" x14ac:dyDescent="0.25">
      <c r="A13" s="1" t="s">
        <v>291</v>
      </c>
      <c r="B13" s="1">
        <v>1376</v>
      </c>
      <c r="C13" s="1" t="s">
        <v>453</v>
      </c>
    </row>
    <row r="14" spans="1:3" x14ac:dyDescent="0.25">
      <c r="A14" s="1" t="s">
        <v>291</v>
      </c>
      <c r="B14" s="1">
        <v>1273</v>
      </c>
      <c r="C14" s="1" t="s">
        <v>454</v>
      </c>
    </row>
    <row r="15" spans="1:3" x14ac:dyDescent="0.25">
      <c r="A15" s="1" t="s">
        <v>291</v>
      </c>
      <c r="B15" s="1">
        <v>1232</v>
      </c>
      <c r="C15" s="1" t="s">
        <v>455</v>
      </c>
    </row>
    <row r="16" spans="1:3" x14ac:dyDescent="0.25">
      <c r="A16" s="1" t="s">
        <v>291</v>
      </c>
      <c r="B16" s="1">
        <v>1294</v>
      </c>
      <c r="C16" s="1" t="s">
        <v>455</v>
      </c>
    </row>
    <row r="17" spans="1:3" x14ac:dyDescent="0.25">
      <c r="A17" s="1" t="s">
        <v>291</v>
      </c>
      <c r="B17" s="1">
        <v>355</v>
      </c>
      <c r="C17" s="1" t="s">
        <v>455</v>
      </c>
    </row>
    <row r="18" spans="1:3" x14ac:dyDescent="0.25">
      <c r="A18" s="1" t="s">
        <v>291</v>
      </c>
      <c r="B18" s="1">
        <v>1273</v>
      </c>
      <c r="C18" s="1" t="s">
        <v>454</v>
      </c>
    </row>
    <row r="19" spans="1:3" x14ac:dyDescent="0.25">
      <c r="A19" s="1" t="s">
        <v>291</v>
      </c>
      <c r="B19" s="1">
        <v>224</v>
      </c>
      <c r="C19" s="1" t="s">
        <v>455</v>
      </c>
    </row>
    <row r="20" spans="1:3" x14ac:dyDescent="0.25">
      <c r="A20" s="1" t="s">
        <v>291</v>
      </c>
      <c r="B20" s="1">
        <v>225</v>
      </c>
      <c r="C20" s="1" t="s">
        <v>455</v>
      </c>
    </row>
    <row r="21" spans="1:3" x14ac:dyDescent="0.25">
      <c r="A21" s="1" t="s">
        <v>291</v>
      </c>
      <c r="B21" s="1">
        <v>1107</v>
      </c>
      <c r="C21" s="1" t="s">
        <v>455</v>
      </c>
    </row>
    <row r="22" spans="1:3" x14ac:dyDescent="0.25">
      <c r="A22" s="1" t="s">
        <v>291</v>
      </c>
      <c r="B22" s="1">
        <v>1108</v>
      </c>
      <c r="C22" s="1" t="s">
        <v>455</v>
      </c>
    </row>
    <row r="23" spans="1:3" x14ac:dyDescent="0.25">
      <c r="A23" s="1" t="s">
        <v>62</v>
      </c>
      <c r="B23" s="1">
        <v>1305</v>
      </c>
      <c r="C23" s="1" t="s">
        <v>455</v>
      </c>
    </row>
    <row r="24" spans="1:3" x14ac:dyDescent="0.25">
      <c r="A24" s="1" t="s">
        <v>62</v>
      </c>
      <c r="B24" s="1">
        <v>875</v>
      </c>
      <c r="C24" s="1" t="s">
        <v>455</v>
      </c>
    </row>
    <row r="25" spans="1:3" x14ac:dyDescent="0.25">
      <c r="A25" s="1" t="s">
        <v>62</v>
      </c>
      <c r="B25" s="1">
        <v>867</v>
      </c>
      <c r="C25" s="1" t="s">
        <v>455</v>
      </c>
    </row>
    <row r="26" spans="1:3" x14ac:dyDescent="0.25">
      <c r="A26" s="1" t="s">
        <v>62</v>
      </c>
      <c r="B26" s="1">
        <v>413</v>
      </c>
      <c r="C26" s="1" t="s">
        <v>446</v>
      </c>
    </row>
    <row r="27" spans="1:3" x14ac:dyDescent="0.25">
      <c r="A27" s="1" t="s">
        <v>62</v>
      </c>
      <c r="B27" s="1">
        <v>1305</v>
      </c>
      <c r="C27" s="1" t="s">
        <v>455</v>
      </c>
    </row>
    <row r="28" spans="1:3" x14ac:dyDescent="0.25">
      <c r="A28" s="1" t="s">
        <v>62</v>
      </c>
      <c r="B28" s="1">
        <v>1305</v>
      </c>
      <c r="C28" s="1" t="s">
        <v>453</v>
      </c>
    </row>
    <row r="29" spans="1:3" x14ac:dyDescent="0.25">
      <c r="A29" s="1" t="s">
        <v>62</v>
      </c>
      <c r="B29" s="1">
        <v>1306</v>
      </c>
      <c r="C29" s="1" t="s">
        <v>453</v>
      </c>
    </row>
    <row r="30" spans="1:3" x14ac:dyDescent="0.25">
      <c r="A30" s="1" t="s">
        <v>63</v>
      </c>
      <c r="B30" s="1">
        <v>953</v>
      </c>
      <c r="C30" s="1" t="s">
        <v>453</v>
      </c>
    </row>
    <row r="31" spans="1:3" x14ac:dyDescent="0.25">
      <c r="A31" s="1" t="s">
        <v>63</v>
      </c>
      <c r="B31" s="1">
        <v>322</v>
      </c>
      <c r="C31" s="1" t="s">
        <v>455</v>
      </c>
    </row>
    <row r="32" spans="1:3" x14ac:dyDescent="0.25">
      <c r="A32" s="1" t="s">
        <v>63</v>
      </c>
      <c r="B32" s="1">
        <v>764</v>
      </c>
      <c r="C32" s="1" t="s">
        <v>455</v>
      </c>
    </row>
    <row r="33" spans="1:3" x14ac:dyDescent="0.25">
      <c r="A33" s="1" t="s">
        <v>63</v>
      </c>
      <c r="B33" s="1">
        <v>953</v>
      </c>
      <c r="C33" s="1" t="s">
        <v>455</v>
      </c>
    </row>
    <row r="34" spans="1:3" x14ac:dyDescent="0.25">
      <c r="A34" s="1" t="s">
        <v>64</v>
      </c>
      <c r="B34" s="1">
        <v>1390</v>
      </c>
      <c r="C34" s="1" t="s">
        <v>454</v>
      </c>
    </row>
    <row r="35" spans="1:3" x14ac:dyDescent="0.25">
      <c r="A35" s="1" t="s">
        <v>64</v>
      </c>
      <c r="B35" s="1">
        <v>495</v>
      </c>
      <c r="C35" s="1" t="s">
        <v>455</v>
      </c>
    </row>
    <row r="36" spans="1:3" x14ac:dyDescent="0.25">
      <c r="A36" s="1" t="s">
        <v>64</v>
      </c>
      <c r="B36" s="1">
        <v>1390</v>
      </c>
      <c r="C36" s="1" t="s">
        <v>454</v>
      </c>
    </row>
    <row r="37" spans="1:3" x14ac:dyDescent="0.25">
      <c r="A37" s="1" t="s">
        <v>64</v>
      </c>
      <c r="B37" s="1">
        <v>1240</v>
      </c>
      <c r="C37" s="1" t="s">
        <v>452</v>
      </c>
    </row>
    <row r="38" spans="1:3" x14ac:dyDescent="0.25">
      <c r="A38" s="1" t="s">
        <v>64</v>
      </c>
      <c r="B38" s="1">
        <v>100</v>
      </c>
      <c r="C38" s="1" t="s">
        <v>449</v>
      </c>
    </row>
    <row r="39" spans="1:3" x14ac:dyDescent="0.25">
      <c r="A39" s="1" t="s">
        <v>64</v>
      </c>
      <c r="B39" s="1">
        <v>37</v>
      </c>
      <c r="C39" s="1" t="s">
        <v>451</v>
      </c>
    </row>
    <row r="40" spans="1:3" x14ac:dyDescent="0.25">
      <c r="A40" s="1" t="s">
        <v>64</v>
      </c>
      <c r="B40" s="1">
        <v>1280</v>
      </c>
      <c r="C40" s="1" t="s">
        <v>447</v>
      </c>
    </row>
    <row r="41" spans="1:3" x14ac:dyDescent="0.25">
      <c r="A41" s="1" t="s">
        <v>65</v>
      </c>
      <c r="B41" s="1">
        <v>385</v>
      </c>
      <c r="C41" s="1" t="s">
        <v>446</v>
      </c>
    </row>
    <row r="42" spans="1:3" x14ac:dyDescent="0.25">
      <c r="A42" s="1" t="s">
        <v>65</v>
      </c>
      <c r="B42" s="1">
        <v>1127</v>
      </c>
      <c r="C42" s="1" t="s">
        <v>455</v>
      </c>
    </row>
    <row r="43" spans="1:3" x14ac:dyDescent="0.25">
      <c r="A43" s="1" t="s">
        <v>65</v>
      </c>
      <c r="B43" s="1">
        <v>1482</v>
      </c>
      <c r="C43" s="1" t="s">
        <v>448</v>
      </c>
    </row>
    <row r="44" spans="1:3" x14ac:dyDescent="0.25">
      <c r="A44" s="1" t="s">
        <v>65</v>
      </c>
      <c r="B44" s="1">
        <v>336</v>
      </c>
      <c r="C44" s="1" t="s">
        <v>449</v>
      </c>
    </row>
    <row r="45" spans="1:3" x14ac:dyDescent="0.25">
      <c r="A45" s="1" t="s">
        <v>65</v>
      </c>
      <c r="B45" s="1">
        <v>275</v>
      </c>
      <c r="C45" s="1" t="s">
        <v>456</v>
      </c>
    </row>
    <row r="46" spans="1:3" x14ac:dyDescent="0.25">
      <c r="A46" s="1" t="s">
        <v>65</v>
      </c>
      <c r="B46" s="1">
        <v>279</v>
      </c>
      <c r="C46" s="1" t="s">
        <v>453</v>
      </c>
    </row>
    <row r="47" spans="1:3" x14ac:dyDescent="0.25">
      <c r="A47" s="1" t="s">
        <v>65</v>
      </c>
      <c r="B47" s="1">
        <v>687</v>
      </c>
      <c r="C47" s="1" t="s">
        <v>453</v>
      </c>
    </row>
    <row r="48" spans="1:3" x14ac:dyDescent="0.25">
      <c r="A48" s="1" t="s">
        <v>65</v>
      </c>
      <c r="B48" s="1">
        <v>1127</v>
      </c>
      <c r="C48" s="1" t="s">
        <v>453</v>
      </c>
    </row>
    <row r="49" spans="1:3" x14ac:dyDescent="0.25">
      <c r="A49" s="1" t="s">
        <v>65</v>
      </c>
      <c r="B49" s="1">
        <v>1128</v>
      </c>
      <c r="C49" s="1" t="s">
        <v>453</v>
      </c>
    </row>
    <row r="50" spans="1:3" x14ac:dyDescent="0.25">
      <c r="A50" s="1" t="s">
        <v>65</v>
      </c>
      <c r="B50" s="1">
        <v>463</v>
      </c>
      <c r="C50" s="1" t="s">
        <v>455</v>
      </c>
    </row>
    <row r="51" spans="1:3" x14ac:dyDescent="0.25">
      <c r="A51" s="1" t="s">
        <v>65</v>
      </c>
      <c r="B51" s="1">
        <v>1419</v>
      </c>
      <c r="C51" s="1" t="s">
        <v>457</v>
      </c>
    </row>
    <row r="52" spans="1:3" x14ac:dyDescent="0.25">
      <c r="A52" s="1" t="s">
        <v>65</v>
      </c>
      <c r="B52" s="1">
        <v>277</v>
      </c>
      <c r="C52" s="1" t="s">
        <v>454</v>
      </c>
    </row>
    <row r="53" spans="1:3" x14ac:dyDescent="0.25">
      <c r="A53" s="1" t="s">
        <v>65</v>
      </c>
      <c r="B53" s="1">
        <v>278</v>
      </c>
      <c r="C53" s="1" t="s">
        <v>455</v>
      </c>
    </row>
    <row r="54" spans="1:3" x14ac:dyDescent="0.25">
      <c r="A54" s="1" t="s">
        <v>65</v>
      </c>
      <c r="B54" s="1">
        <v>686</v>
      </c>
      <c r="C54" s="1" t="s">
        <v>455</v>
      </c>
    </row>
    <row r="55" spans="1:3" x14ac:dyDescent="0.25">
      <c r="A55" s="1" t="s">
        <v>65</v>
      </c>
      <c r="B55" s="1">
        <v>1127</v>
      </c>
      <c r="C55" s="1" t="s">
        <v>455</v>
      </c>
    </row>
    <row r="56" spans="1:3" x14ac:dyDescent="0.25">
      <c r="A56" s="1" t="s">
        <v>65</v>
      </c>
      <c r="B56" s="1">
        <v>277</v>
      </c>
      <c r="C56" s="1" t="s">
        <v>454</v>
      </c>
    </row>
    <row r="57" spans="1:3" x14ac:dyDescent="0.25">
      <c r="A57" s="1" t="s">
        <v>66</v>
      </c>
      <c r="B57" s="1">
        <v>712</v>
      </c>
      <c r="C57" s="1" t="s">
        <v>455</v>
      </c>
    </row>
    <row r="58" spans="1:3" x14ac:dyDescent="0.25">
      <c r="A58" s="1" t="s">
        <v>66</v>
      </c>
      <c r="B58" s="1">
        <v>615</v>
      </c>
      <c r="C58" s="1" t="s">
        <v>451</v>
      </c>
    </row>
    <row r="59" spans="1:3" x14ac:dyDescent="0.25">
      <c r="A59" s="1" t="s">
        <v>66</v>
      </c>
      <c r="B59" s="1">
        <v>712</v>
      </c>
      <c r="C59" s="1" t="s">
        <v>453</v>
      </c>
    </row>
    <row r="60" spans="1:3" x14ac:dyDescent="0.25">
      <c r="A60" s="1" t="s">
        <v>66</v>
      </c>
      <c r="B60" s="1">
        <v>750</v>
      </c>
      <c r="C60" s="1" t="s">
        <v>452</v>
      </c>
    </row>
    <row r="61" spans="1:3" x14ac:dyDescent="0.25">
      <c r="A61" s="1" t="s">
        <v>66</v>
      </c>
      <c r="B61" s="1">
        <v>1047</v>
      </c>
      <c r="C61" s="1" t="s">
        <v>452</v>
      </c>
    </row>
    <row r="62" spans="1:3" x14ac:dyDescent="0.25">
      <c r="A62" s="1" t="s">
        <v>66</v>
      </c>
      <c r="B62" s="1">
        <v>1252</v>
      </c>
      <c r="C62" s="1" t="s">
        <v>452</v>
      </c>
    </row>
    <row r="63" spans="1:3" x14ac:dyDescent="0.25">
      <c r="A63" s="1" t="s">
        <v>66</v>
      </c>
      <c r="B63" s="1">
        <v>712</v>
      </c>
      <c r="C63" s="1" t="s">
        <v>455</v>
      </c>
    </row>
    <row r="64" spans="1:3" x14ac:dyDescent="0.25">
      <c r="A64" s="1" t="s">
        <v>66</v>
      </c>
      <c r="B64" s="1">
        <v>449</v>
      </c>
      <c r="C64" s="1" t="s">
        <v>454</v>
      </c>
    </row>
    <row r="65" spans="1:3" x14ac:dyDescent="0.25">
      <c r="A65" s="1" t="s">
        <v>66</v>
      </c>
      <c r="B65" s="1">
        <v>1434</v>
      </c>
      <c r="C65" s="1" t="s">
        <v>454</v>
      </c>
    </row>
    <row r="66" spans="1:3" x14ac:dyDescent="0.25">
      <c r="A66" s="1" t="s">
        <v>66</v>
      </c>
      <c r="B66" s="1">
        <v>837</v>
      </c>
      <c r="C66" s="1" t="s">
        <v>455</v>
      </c>
    </row>
    <row r="67" spans="1:3" x14ac:dyDescent="0.25">
      <c r="A67" s="1" t="s">
        <v>66</v>
      </c>
      <c r="B67" s="1">
        <v>449</v>
      </c>
      <c r="C67" s="1" t="s">
        <v>454</v>
      </c>
    </row>
    <row r="68" spans="1:3" x14ac:dyDescent="0.25">
      <c r="A68" s="1" t="s">
        <v>66</v>
      </c>
      <c r="B68" s="1">
        <v>1434</v>
      </c>
      <c r="C68" s="1" t="s">
        <v>454</v>
      </c>
    </row>
    <row r="69" spans="1:3" x14ac:dyDescent="0.25">
      <c r="A69" s="1" t="s">
        <v>67</v>
      </c>
      <c r="B69" s="1">
        <v>1152</v>
      </c>
      <c r="C69" s="1" t="s">
        <v>453</v>
      </c>
    </row>
    <row r="70" spans="1:3" x14ac:dyDescent="0.25">
      <c r="A70" s="1" t="s">
        <v>67</v>
      </c>
      <c r="B70" s="1">
        <v>335</v>
      </c>
      <c r="C70" s="1" t="s">
        <v>452</v>
      </c>
    </row>
    <row r="71" spans="1:3" x14ac:dyDescent="0.25">
      <c r="A71" s="1" t="s">
        <v>67</v>
      </c>
      <c r="B71" s="1">
        <v>681</v>
      </c>
      <c r="C71" s="1" t="s">
        <v>452</v>
      </c>
    </row>
    <row r="72" spans="1:3" x14ac:dyDescent="0.25">
      <c r="A72" s="1" t="s">
        <v>67</v>
      </c>
      <c r="B72" s="1">
        <v>260</v>
      </c>
      <c r="C72" s="1" t="s">
        <v>455</v>
      </c>
    </row>
    <row r="73" spans="1:3" x14ac:dyDescent="0.25">
      <c r="A73" s="1" t="s">
        <v>67</v>
      </c>
      <c r="B73" s="1">
        <v>102</v>
      </c>
      <c r="C73" s="1" t="s">
        <v>454</v>
      </c>
    </row>
    <row r="74" spans="1:3" x14ac:dyDescent="0.25">
      <c r="A74" s="1" t="s">
        <v>67</v>
      </c>
      <c r="B74" s="1">
        <v>579</v>
      </c>
      <c r="C74" s="1" t="s">
        <v>454</v>
      </c>
    </row>
    <row r="75" spans="1:3" x14ac:dyDescent="0.25">
      <c r="A75" s="1" t="s">
        <v>67</v>
      </c>
      <c r="B75" s="1">
        <v>1152</v>
      </c>
      <c r="C75" s="1" t="s">
        <v>455</v>
      </c>
    </row>
    <row r="76" spans="1:3" x14ac:dyDescent="0.25">
      <c r="A76" s="1" t="s">
        <v>67</v>
      </c>
      <c r="B76" s="1">
        <v>102</v>
      </c>
      <c r="C76" s="1" t="s">
        <v>454</v>
      </c>
    </row>
    <row r="77" spans="1:3" x14ac:dyDescent="0.25">
      <c r="A77" s="1" t="s">
        <v>67</v>
      </c>
      <c r="B77" s="1">
        <v>579</v>
      </c>
      <c r="C77" s="1" t="s">
        <v>454</v>
      </c>
    </row>
    <row r="78" spans="1:3" x14ac:dyDescent="0.25">
      <c r="A78" s="1" t="s">
        <v>68</v>
      </c>
      <c r="B78" s="1">
        <v>118</v>
      </c>
      <c r="C78" s="1" t="s">
        <v>454</v>
      </c>
    </row>
    <row r="79" spans="1:3" x14ac:dyDescent="0.25">
      <c r="A79" s="1" t="s">
        <v>68</v>
      </c>
      <c r="B79" s="1">
        <v>167</v>
      </c>
      <c r="C79" s="1" t="s">
        <v>454</v>
      </c>
    </row>
    <row r="80" spans="1:3" x14ac:dyDescent="0.25">
      <c r="A80" s="1" t="s">
        <v>68</v>
      </c>
      <c r="B80" s="1">
        <v>240</v>
      </c>
      <c r="C80" s="1" t="s">
        <v>454</v>
      </c>
    </row>
    <row r="81" spans="1:3" x14ac:dyDescent="0.25">
      <c r="A81" s="1" t="s">
        <v>68</v>
      </c>
      <c r="B81" s="1">
        <v>550</v>
      </c>
      <c r="C81" s="1" t="s">
        <v>454</v>
      </c>
    </row>
    <row r="82" spans="1:3" x14ac:dyDescent="0.25">
      <c r="A82" s="1" t="s">
        <v>68</v>
      </c>
      <c r="B82" s="1">
        <v>920</v>
      </c>
      <c r="C82" s="1" t="s">
        <v>454</v>
      </c>
    </row>
    <row r="83" spans="1:3" x14ac:dyDescent="0.25">
      <c r="A83" s="1" t="s">
        <v>68</v>
      </c>
      <c r="B83" s="1">
        <v>941</v>
      </c>
      <c r="C83" s="1" t="s">
        <v>454</v>
      </c>
    </row>
    <row r="84" spans="1:3" x14ac:dyDescent="0.25">
      <c r="A84" s="1" t="s">
        <v>68</v>
      </c>
      <c r="B84" s="1">
        <v>1030</v>
      </c>
      <c r="C84" s="1" t="s">
        <v>454</v>
      </c>
    </row>
    <row r="85" spans="1:3" x14ac:dyDescent="0.25">
      <c r="A85" s="1" t="s">
        <v>68</v>
      </c>
      <c r="B85" s="1">
        <v>1354</v>
      </c>
      <c r="C85" s="1" t="s">
        <v>454</v>
      </c>
    </row>
    <row r="86" spans="1:3" x14ac:dyDescent="0.25">
      <c r="A86" s="1" t="s">
        <v>68</v>
      </c>
      <c r="B86" s="1">
        <v>820</v>
      </c>
      <c r="C86" s="1" t="s">
        <v>455</v>
      </c>
    </row>
    <row r="87" spans="1:3" x14ac:dyDescent="0.25">
      <c r="A87" s="1" t="s">
        <v>68</v>
      </c>
      <c r="B87" s="1">
        <v>921</v>
      </c>
      <c r="C87" s="1" t="s">
        <v>455</v>
      </c>
    </row>
    <row r="88" spans="1:3" x14ac:dyDescent="0.25">
      <c r="A88" s="1" t="s">
        <v>68</v>
      </c>
      <c r="B88" s="1">
        <v>955</v>
      </c>
      <c r="C88" s="1" t="s">
        <v>455</v>
      </c>
    </row>
    <row r="89" spans="1:3" x14ac:dyDescent="0.25">
      <c r="A89" s="1" t="s">
        <v>68</v>
      </c>
      <c r="B89" s="1">
        <v>959</v>
      </c>
      <c r="C89" s="1" t="s">
        <v>455</v>
      </c>
    </row>
    <row r="90" spans="1:3" x14ac:dyDescent="0.25">
      <c r="A90" s="1" t="s">
        <v>68</v>
      </c>
      <c r="B90" s="1">
        <v>960</v>
      </c>
      <c r="C90" s="1" t="s">
        <v>455</v>
      </c>
    </row>
    <row r="91" spans="1:3" x14ac:dyDescent="0.25">
      <c r="A91" s="1" t="s">
        <v>68</v>
      </c>
      <c r="B91" s="1">
        <v>983</v>
      </c>
      <c r="C91" s="1" t="s">
        <v>455</v>
      </c>
    </row>
    <row r="92" spans="1:3" x14ac:dyDescent="0.25">
      <c r="A92" s="1" t="s">
        <v>68</v>
      </c>
      <c r="B92" s="1">
        <v>1013</v>
      </c>
      <c r="C92" s="1" t="s">
        <v>455</v>
      </c>
    </row>
    <row r="93" spans="1:3" x14ac:dyDescent="0.25">
      <c r="A93" s="1" t="s">
        <v>68</v>
      </c>
      <c r="B93" s="1">
        <v>1015</v>
      </c>
      <c r="C93" s="1" t="s">
        <v>455</v>
      </c>
    </row>
    <row r="94" spans="1:3" x14ac:dyDescent="0.25">
      <c r="A94" s="1" t="s">
        <v>68</v>
      </c>
      <c r="B94" s="1">
        <v>1017</v>
      </c>
      <c r="C94" s="1" t="s">
        <v>455</v>
      </c>
    </row>
    <row r="95" spans="1:3" x14ac:dyDescent="0.25">
      <c r="A95" s="1" t="s">
        <v>68</v>
      </c>
      <c r="B95" s="1">
        <v>1018</v>
      </c>
      <c r="C95" s="1" t="s">
        <v>455</v>
      </c>
    </row>
    <row r="96" spans="1:3" x14ac:dyDescent="0.25">
      <c r="A96" s="1" t="s">
        <v>68</v>
      </c>
      <c r="B96" s="1">
        <v>1031</v>
      </c>
      <c r="C96" s="1" t="s">
        <v>455</v>
      </c>
    </row>
    <row r="97" spans="1:3" x14ac:dyDescent="0.25">
      <c r="A97" s="1" t="s">
        <v>68</v>
      </c>
      <c r="B97" s="1">
        <v>1045</v>
      </c>
      <c r="C97" s="1" t="s">
        <v>455</v>
      </c>
    </row>
    <row r="98" spans="1:3" x14ac:dyDescent="0.25">
      <c r="A98" s="1" t="s">
        <v>68</v>
      </c>
      <c r="B98" s="1">
        <v>1048</v>
      </c>
      <c r="C98" s="1" t="s">
        <v>455</v>
      </c>
    </row>
    <row r="99" spans="1:3" x14ac:dyDescent="0.25">
      <c r="A99" s="1" t="s">
        <v>68</v>
      </c>
      <c r="B99" s="1">
        <v>1069</v>
      </c>
      <c r="C99" s="1" t="s">
        <v>455</v>
      </c>
    </row>
    <row r="100" spans="1:3" x14ac:dyDescent="0.25">
      <c r="A100" s="1" t="s">
        <v>68</v>
      </c>
      <c r="B100" s="1">
        <v>1071</v>
      </c>
      <c r="C100" s="1" t="s">
        <v>455</v>
      </c>
    </row>
    <row r="101" spans="1:3" x14ac:dyDescent="0.25">
      <c r="A101" s="1" t="s">
        <v>68</v>
      </c>
      <c r="B101" s="1">
        <v>1111</v>
      </c>
      <c r="C101" s="1" t="s">
        <v>455</v>
      </c>
    </row>
    <row r="102" spans="1:3" x14ac:dyDescent="0.25">
      <c r="A102" s="1" t="s">
        <v>68</v>
      </c>
      <c r="B102" s="1">
        <v>1202</v>
      </c>
      <c r="C102" s="1" t="s">
        <v>455</v>
      </c>
    </row>
    <row r="103" spans="1:3" x14ac:dyDescent="0.25">
      <c r="A103" s="1" t="s">
        <v>68</v>
      </c>
      <c r="B103" s="1">
        <v>901</v>
      </c>
      <c r="C103" s="1" t="s">
        <v>455</v>
      </c>
    </row>
    <row r="104" spans="1:3" x14ac:dyDescent="0.25">
      <c r="A104" s="1" t="s">
        <v>68</v>
      </c>
      <c r="B104" s="1">
        <v>1408</v>
      </c>
      <c r="C104" s="1" t="s">
        <v>455</v>
      </c>
    </row>
    <row r="105" spans="1:3" x14ac:dyDescent="0.25">
      <c r="A105" s="1" t="s">
        <v>68</v>
      </c>
      <c r="B105" s="1">
        <v>118</v>
      </c>
      <c r="C105" s="1" t="s">
        <v>454</v>
      </c>
    </row>
    <row r="106" spans="1:3" x14ac:dyDescent="0.25">
      <c r="A106" s="1" t="s">
        <v>68</v>
      </c>
      <c r="B106" s="1">
        <v>167</v>
      </c>
      <c r="C106" s="1" t="s">
        <v>454</v>
      </c>
    </row>
    <row r="107" spans="1:3" x14ac:dyDescent="0.25">
      <c r="A107" s="1" t="s">
        <v>68</v>
      </c>
      <c r="B107" s="1">
        <v>240</v>
      </c>
      <c r="C107" s="1" t="s">
        <v>454</v>
      </c>
    </row>
    <row r="108" spans="1:3" x14ac:dyDescent="0.25">
      <c r="A108" s="1" t="s">
        <v>68</v>
      </c>
      <c r="B108" s="1">
        <v>550</v>
      </c>
      <c r="C108" s="1" t="s">
        <v>454</v>
      </c>
    </row>
    <row r="109" spans="1:3" x14ac:dyDescent="0.25">
      <c r="A109" s="1" t="s">
        <v>68</v>
      </c>
      <c r="B109" s="1">
        <v>920</v>
      </c>
      <c r="C109" s="1" t="s">
        <v>454</v>
      </c>
    </row>
    <row r="110" spans="1:3" x14ac:dyDescent="0.25">
      <c r="A110" s="1" t="s">
        <v>68</v>
      </c>
      <c r="B110" s="1">
        <v>941</v>
      </c>
      <c r="C110" s="1" t="s">
        <v>454</v>
      </c>
    </row>
    <row r="111" spans="1:3" x14ac:dyDescent="0.25">
      <c r="A111" s="1" t="s">
        <v>68</v>
      </c>
      <c r="B111" s="1">
        <v>1030</v>
      </c>
      <c r="C111" s="1" t="s">
        <v>454</v>
      </c>
    </row>
    <row r="112" spans="1:3" x14ac:dyDescent="0.25">
      <c r="A112" s="1" t="s">
        <v>68</v>
      </c>
      <c r="B112" s="1">
        <v>1354</v>
      </c>
      <c r="C112" s="1" t="s">
        <v>454</v>
      </c>
    </row>
    <row r="113" spans="1:3" x14ac:dyDescent="0.25">
      <c r="A113" s="1" t="s">
        <v>68</v>
      </c>
      <c r="B113" s="1">
        <v>643</v>
      </c>
      <c r="C113" s="1" t="s">
        <v>455</v>
      </c>
    </row>
    <row r="114" spans="1:3" x14ac:dyDescent="0.25">
      <c r="A114" s="1" t="s">
        <v>68</v>
      </c>
      <c r="B114" s="1">
        <v>960</v>
      </c>
      <c r="C114" s="1" t="s">
        <v>455</v>
      </c>
    </row>
    <row r="115" spans="1:3" x14ac:dyDescent="0.25">
      <c r="A115" s="1" t="s">
        <v>68</v>
      </c>
      <c r="B115" s="1">
        <v>983</v>
      </c>
      <c r="C115" s="1" t="s">
        <v>455</v>
      </c>
    </row>
    <row r="116" spans="1:3" x14ac:dyDescent="0.25">
      <c r="A116" s="1" t="s">
        <v>68</v>
      </c>
      <c r="B116" s="1">
        <v>1018</v>
      </c>
      <c r="C116" s="1" t="s">
        <v>455</v>
      </c>
    </row>
    <row r="117" spans="1:3" x14ac:dyDescent="0.25">
      <c r="A117" s="1" t="s">
        <v>68</v>
      </c>
      <c r="B117" s="1">
        <v>1048</v>
      </c>
      <c r="C117" s="1" t="s">
        <v>455</v>
      </c>
    </row>
    <row r="118" spans="1:3" x14ac:dyDescent="0.25">
      <c r="A118" s="1" t="s">
        <v>68</v>
      </c>
      <c r="B118" s="1">
        <v>1071</v>
      </c>
      <c r="C118" s="1" t="s">
        <v>455</v>
      </c>
    </row>
    <row r="119" spans="1:3" x14ac:dyDescent="0.25">
      <c r="A119" s="1" t="s">
        <v>68</v>
      </c>
      <c r="B119" s="1">
        <v>1111</v>
      </c>
      <c r="C119" s="1" t="s">
        <v>455</v>
      </c>
    </row>
    <row r="120" spans="1:3" x14ac:dyDescent="0.25">
      <c r="A120" s="1" t="s">
        <v>68</v>
      </c>
      <c r="B120" s="1">
        <v>419</v>
      </c>
      <c r="C120" s="1" t="s">
        <v>458</v>
      </c>
    </row>
    <row r="121" spans="1:3" x14ac:dyDescent="0.25">
      <c r="A121" s="1" t="s">
        <v>68</v>
      </c>
      <c r="B121" s="1">
        <v>644</v>
      </c>
      <c r="C121" s="1" t="s">
        <v>453</v>
      </c>
    </row>
    <row r="122" spans="1:3" x14ac:dyDescent="0.25">
      <c r="A122" s="1" t="s">
        <v>68</v>
      </c>
      <c r="B122" s="1">
        <v>922</v>
      </c>
      <c r="C122" s="1" t="s">
        <v>453</v>
      </c>
    </row>
    <row r="123" spans="1:3" x14ac:dyDescent="0.25">
      <c r="A123" s="1" t="s">
        <v>68</v>
      </c>
      <c r="B123" s="1">
        <v>960</v>
      </c>
      <c r="C123" s="1" t="s">
        <v>453</v>
      </c>
    </row>
    <row r="124" spans="1:3" x14ac:dyDescent="0.25">
      <c r="A124" s="1" t="s">
        <v>68</v>
      </c>
      <c r="B124" s="1">
        <v>961</v>
      </c>
      <c r="C124" s="1" t="s">
        <v>453</v>
      </c>
    </row>
    <row r="125" spans="1:3" x14ac:dyDescent="0.25">
      <c r="A125" s="1" t="s">
        <v>68</v>
      </c>
      <c r="B125" s="1">
        <v>983</v>
      </c>
      <c r="C125" s="1" t="s">
        <v>453</v>
      </c>
    </row>
    <row r="126" spans="1:3" x14ac:dyDescent="0.25">
      <c r="A126" s="1" t="s">
        <v>68</v>
      </c>
      <c r="B126" s="1">
        <v>984</v>
      </c>
      <c r="C126" s="1" t="s">
        <v>453</v>
      </c>
    </row>
    <row r="127" spans="1:3" x14ac:dyDescent="0.25">
      <c r="A127" s="1" t="s">
        <v>68</v>
      </c>
      <c r="B127" s="1">
        <v>1016</v>
      </c>
      <c r="C127" s="1" t="s">
        <v>453</v>
      </c>
    </row>
    <row r="128" spans="1:3" x14ac:dyDescent="0.25">
      <c r="A128" s="1" t="s">
        <v>68</v>
      </c>
      <c r="B128" s="1">
        <v>1018</v>
      </c>
      <c r="C128" s="1" t="s">
        <v>453</v>
      </c>
    </row>
    <row r="129" spans="1:3" x14ac:dyDescent="0.25">
      <c r="A129" s="1" t="s">
        <v>68</v>
      </c>
      <c r="B129" s="1">
        <v>1019</v>
      </c>
      <c r="C129" s="1" t="s">
        <v>453</v>
      </c>
    </row>
    <row r="130" spans="1:3" x14ac:dyDescent="0.25">
      <c r="A130" s="1" t="s">
        <v>68</v>
      </c>
      <c r="B130" s="1">
        <v>1032</v>
      </c>
      <c r="C130" s="1" t="s">
        <v>453</v>
      </c>
    </row>
    <row r="131" spans="1:3" x14ac:dyDescent="0.25">
      <c r="A131" s="1" t="s">
        <v>68</v>
      </c>
      <c r="B131" s="1">
        <v>1046</v>
      </c>
      <c r="C131" s="1" t="s">
        <v>453</v>
      </c>
    </row>
    <row r="132" spans="1:3" x14ac:dyDescent="0.25">
      <c r="A132" s="1" t="s">
        <v>68</v>
      </c>
      <c r="B132" s="1">
        <v>1048</v>
      </c>
      <c r="C132" s="1" t="s">
        <v>453</v>
      </c>
    </row>
    <row r="133" spans="1:3" x14ac:dyDescent="0.25">
      <c r="A133" s="1" t="s">
        <v>68</v>
      </c>
      <c r="B133" s="1">
        <v>1049</v>
      </c>
      <c r="C133" s="1" t="s">
        <v>453</v>
      </c>
    </row>
    <row r="134" spans="1:3" x14ac:dyDescent="0.25">
      <c r="A134" s="1" t="s">
        <v>68</v>
      </c>
      <c r="B134" s="1">
        <v>1069</v>
      </c>
      <c r="C134" s="1" t="s">
        <v>453</v>
      </c>
    </row>
    <row r="135" spans="1:3" x14ac:dyDescent="0.25">
      <c r="A135" s="1" t="s">
        <v>68</v>
      </c>
      <c r="B135" s="1">
        <v>1071</v>
      </c>
      <c r="C135" s="1" t="s">
        <v>453</v>
      </c>
    </row>
    <row r="136" spans="1:3" x14ac:dyDescent="0.25">
      <c r="A136" s="1" t="s">
        <v>68</v>
      </c>
      <c r="B136" s="1">
        <v>1072</v>
      </c>
      <c r="C136" s="1" t="s">
        <v>453</v>
      </c>
    </row>
    <row r="137" spans="1:3" x14ac:dyDescent="0.25">
      <c r="A137" s="1" t="s">
        <v>68</v>
      </c>
      <c r="B137" s="1">
        <v>1086</v>
      </c>
      <c r="C137" s="1" t="s">
        <v>453</v>
      </c>
    </row>
    <row r="138" spans="1:3" x14ac:dyDescent="0.25">
      <c r="A138" s="1" t="s">
        <v>68</v>
      </c>
      <c r="B138" s="1">
        <v>1111</v>
      </c>
      <c r="C138" s="1" t="s">
        <v>453</v>
      </c>
    </row>
    <row r="139" spans="1:3" x14ac:dyDescent="0.25">
      <c r="A139" s="1" t="s">
        <v>68</v>
      </c>
      <c r="B139" s="1">
        <v>1112</v>
      </c>
      <c r="C139" s="1" t="s">
        <v>453</v>
      </c>
    </row>
    <row r="140" spans="1:3" x14ac:dyDescent="0.25">
      <c r="A140" s="1" t="s">
        <v>68</v>
      </c>
      <c r="B140" s="1">
        <v>926</v>
      </c>
      <c r="C140" s="1" t="s">
        <v>456</v>
      </c>
    </row>
    <row r="141" spans="1:3" x14ac:dyDescent="0.25">
      <c r="A141" s="1" t="s">
        <v>68</v>
      </c>
      <c r="B141" s="1">
        <v>383</v>
      </c>
      <c r="C141" s="1" t="s">
        <v>450</v>
      </c>
    </row>
    <row r="142" spans="1:3" x14ac:dyDescent="0.25">
      <c r="A142" s="1" t="s">
        <v>69</v>
      </c>
      <c r="B142" s="1">
        <v>400</v>
      </c>
      <c r="C142" s="1" t="s">
        <v>454</v>
      </c>
    </row>
    <row r="143" spans="1:3" x14ac:dyDescent="0.25">
      <c r="A143" s="1" t="s">
        <v>69</v>
      </c>
      <c r="B143" s="1">
        <v>400</v>
      </c>
      <c r="C143" s="1" t="s">
        <v>454</v>
      </c>
    </row>
    <row r="144" spans="1:3" x14ac:dyDescent="0.25">
      <c r="A144" s="1" t="s">
        <v>69</v>
      </c>
      <c r="B144" s="1">
        <v>577</v>
      </c>
      <c r="C144" s="1" t="s">
        <v>452</v>
      </c>
    </row>
    <row r="145" spans="1:3" x14ac:dyDescent="0.25">
      <c r="A145" s="1" t="s">
        <v>69</v>
      </c>
      <c r="B145" s="1">
        <v>1112</v>
      </c>
      <c r="C145" s="1" t="s">
        <v>452</v>
      </c>
    </row>
    <row r="146" spans="1:3" x14ac:dyDescent="0.25">
      <c r="A146" s="1" t="s">
        <v>69</v>
      </c>
      <c r="B146" s="1">
        <v>1183</v>
      </c>
      <c r="C146" s="1" t="s">
        <v>449</v>
      </c>
    </row>
    <row r="147" spans="1:3" x14ac:dyDescent="0.25">
      <c r="A147" s="1" t="s">
        <v>69</v>
      </c>
      <c r="B147" s="1">
        <v>110</v>
      </c>
      <c r="C147" s="1" t="s">
        <v>451</v>
      </c>
    </row>
    <row r="148" spans="1:3" x14ac:dyDescent="0.25">
      <c r="A148" s="1" t="s">
        <v>70</v>
      </c>
      <c r="B148" s="1">
        <v>790</v>
      </c>
      <c r="C148" s="1" t="s">
        <v>452</v>
      </c>
    </row>
    <row r="149" spans="1:3" x14ac:dyDescent="0.25">
      <c r="A149" s="1" t="s">
        <v>70</v>
      </c>
      <c r="B149" s="1">
        <v>795</v>
      </c>
      <c r="C149" s="1" t="s">
        <v>452</v>
      </c>
    </row>
    <row r="150" spans="1:3" x14ac:dyDescent="0.25">
      <c r="A150" s="1" t="s">
        <v>70</v>
      </c>
      <c r="B150" s="1">
        <v>811</v>
      </c>
      <c r="C150" s="1" t="s">
        <v>452</v>
      </c>
    </row>
    <row r="151" spans="1:3" x14ac:dyDescent="0.25">
      <c r="A151" s="1" t="s">
        <v>70</v>
      </c>
      <c r="B151" s="1">
        <v>1161</v>
      </c>
      <c r="C151" s="1" t="s">
        <v>459</v>
      </c>
    </row>
    <row r="152" spans="1:3" x14ac:dyDescent="0.25">
      <c r="A152" s="1" t="s">
        <v>70</v>
      </c>
      <c r="B152" s="1">
        <v>1304</v>
      </c>
      <c r="C152" s="1" t="s">
        <v>459</v>
      </c>
    </row>
    <row r="153" spans="1:3" x14ac:dyDescent="0.25">
      <c r="A153" s="1" t="s">
        <v>71</v>
      </c>
      <c r="B153" s="1">
        <v>80</v>
      </c>
      <c r="C153" s="1" t="s">
        <v>459</v>
      </c>
    </row>
    <row r="154" spans="1:3" x14ac:dyDescent="0.25">
      <c r="A154" s="1" t="s">
        <v>71</v>
      </c>
      <c r="B154" s="1">
        <v>1003</v>
      </c>
      <c r="C154" s="1" t="s">
        <v>454</v>
      </c>
    </row>
    <row r="155" spans="1:3" x14ac:dyDescent="0.25">
      <c r="A155" s="1" t="s">
        <v>71</v>
      </c>
      <c r="B155" s="1">
        <v>404</v>
      </c>
      <c r="C155" s="1" t="s">
        <v>455</v>
      </c>
    </row>
    <row r="156" spans="1:3" x14ac:dyDescent="0.25">
      <c r="A156" s="1" t="s">
        <v>71</v>
      </c>
      <c r="B156" s="1">
        <v>1310</v>
      </c>
      <c r="C156" s="1" t="s">
        <v>455</v>
      </c>
    </row>
    <row r="157" spans="1:3" x14ac:dyDescent="0.25">
      <c r="A157" s="1" t="s">
        <v>71</v>
      </c>
      <c r="B157" s="1">
        <v>1421</v>
      </c>
      <c r="C157" s="1" t="s">
        <v>455</v>
      </c>
    </row>
    <row r="158" spans="1:3" x14ac:dyDescent="0.25">
      <c r="A158" s="1" t="s">
        <v>71</v>
      </c>
      <c r="B158" s="1">
        <v>1422</v>
      </c>
      <c r="C158" s="1" t="s">
        <v>455</v>
      </c>
    </row>
    <row r="159" spans="1:3" x14ac:dyDescent="0.25">
      <c r="A159" s="1" t="s">
        <v>71</v>
      </c>
      <c r="B159" s="1">
        <v>577</v>
      </c>
      <c r="C159" s="1" t="s">
        <v>455</v>
      </c>
    </row>
    <row r="160" spans="1:3" x14ac:dyDescent="0.25">
      <c r="A160" s="1" t="s">
        <v>71</v>
      </c>
      <c r="B160" s="1">
        <v>1003</v>
      </c>
      <c r="C160" s="1" t="s">
        <v>454</v>
      </c>
    </row>
    <row r="161" spans="1:3" x14ac:dyDescent="0.25">
      <c r="A161" s="1" t="s">
        <v>71</v>
      </c>
      <c r="B161" s="1">
        <v>577</v>
      </c>
      <c r="C161" s="1" t="s">
        <v>453</v>
      </c>
    </row>
    <row r="162" spans="1:3" x14ac:dyDescent="0.25">
      <c r="A162" s="1" t="s">
        <v>71</v>
      </c>
      <c r="B162" s="1">
        <v>1174</v>
      </c>
      <c r="C162" s="1" t="s">
        <v>455</v>
      </c>
    </row>
    <row r="163" spans="1:3" x14ac:dyDescent="0.25">
      <c r="A163" s="1" t="s">
        <v>72</v>
      </c>
      <c r="B163" s="1">
        <v>490</v>
      </c>
      <c r="C163" s="1" t="s">
        <v>453</v>
      </c>
    </row>
    <row r="164" spans="1:3" x14ac:dyDescent="0.25">
      <c r="A164" s="1" t="s">
        <v>72</v>
      </c>
      <c r="B164" s="1">
        <v>428</v>
      </c>
      <c r="C164" s="1" t="s">
        <v>452</v>
      </c>
    </row>
    <row r="165" spans="1:3" x14ac:dyDescent="0.25">
      <c r="A165" s="1" t="s">
        <v>72</v>
      </c>
      <c r="B165" s="1">
        <v>577</v>
      </c>
      <c r="C165" s="1" t="s">
        <v>452</v>
      </c>
    </row>
    <row r="166" spans="1:3" x14ac:dyDescent="0.25">
      <c r="A166" s="1" t="s">
        <v>72</v>
      </c>
      <c r="B166" s="1">
        <v>1278</v>
      </c>
      <c r="C166" s="1" t="s">
        <v>452</v>
      </c>
    </row>
    <row r="167" spans="1:3" x14ac:dyDescent="0.25">
      <c r="A167" s="1" t="s">
        <v>72</v>
      </c>
      <c r="B167" s="1">
        <v>1285</v>
      </c>
      <c r="C167" s="1" t="s">
        <v>456</v>
      </c>
    </row>
    <row r="168" spans="1:3" x14ac:dyDescent="0.25">
      <c r="A168" s="1" t="s">
        <v>72</v>
      </c>
      <c r="B168" s="1">
        <v>489</v>
      </c>
      <c r="C168" s="1" t="s">
        <v>455</v>
      </c>
    </row>
    <row r="169" spans="1:3" x14ac:dyDescent="0.25">
      <c r="A169" s="1" t="s">
        <v>72</v>
      </c>
      <c r="B169" s="1">
        <v>918</v>
      </c>
      <c r="C169" s="1" t="s">
        <v>454</v>
      </c>
    </row>
    <row r="170" spans="1:3" x14ac:dyDescent="0.25">
      <c r="A170" s="1" t="s">
        <v>72</v>
      </c>
      <c r="B170" s="1">
        <v>1111</v>
      </c>
      <c r="C170" s="1" t="s">
        <v>459</v>
      </c>
    </row>
    <row r="171" spans="1:3" x14ac:dyDescent="0.25">
      <c r="A171" s="1" t="s">
        <v>72</v>
      </c>
      <c r="B171" s="1">
        <v>1256</v>
      </c>
      <c r="C171" s="1" t="s">
        <v>460</v>
      </c>
    </row>
    <row r="172" spans="1:3" x14ac:dyDescent="0.25">
      <c r="A172" s="1" t="s">
        <v>72</v>
      </c>
      <c r="B172" s="1">
        <v>918</v>
      </c>
      <c r="C172" s="1" t="s">
        <v>454</v>
      </c>
    </row>
    <row r="173" spans="1:3" x14ac:dyDescent="0.25">
      <c r="A173" s="1" t="s">
        <v>73</v>
      </c>
      <c r="B173" s="1">
        <v>951</v>
      </c>
      <c r="C173" s="1" t="s">
        <v>455</v>
      </c>
    </row>
    <row r="174" spans="1:3" x14ac:dyDescent="0.25">
      <c r="A174" s="1" t="s">
        <v>73</v>
      </c>
      <c r="B174" s="1">
        <v>1035</v>
      </c>
      <c r="C174" s="1" t="s">
        <v>455</v>
      </c>
    </row>
    <row r="175" spans="1:3" x14ac:dyDescent="0.25">
      <c r="A175" s="1" t="s">
        <v>73</v>
      </c>
      <c r="B175" s="1">
        <v>1411</v>
      </c>
      <c r="C175" s="1" t="s">
        <v>454</v>
      </c>
    </row>
    <row r="176" spans="1:3" x14ac:dyDescent="0.25">
      <c r="A176" s="1" t="s">
        <v>73</v>
      </c>
      <c r="B176" s="1">
        <v>1497</v>
      </c>
      <c r="C176" s="1" t="s">
        <v>454</v>
      </c>
    </row>
    <row r="177" spans="1:3" x14ac:dyDescent="0.25">
      <c r="A177" s="1" t="s">
        <v>73</v>
      </c>
      <c r="B177" s="1">
        <v>78</v>
      </c>
      <c r="C177" s="1" t="s">
        <v>455</v>
      </c>
    </row>
    <row r="178" spans="1:3" x14ac:dyDescent="0.25">
      <c r="A178" s="1" t="s">
        <v>73</v>
      </c>
      <c r="B178" s="1">
        <v>769</v>
      </c>
      <c r="C178" s="1" t="s">
        <v>455</v>
      </c>
    </row>
    <row r="179" spans="1:3" x14ac:dyDescent="0.25">
      <c r="A179" s="1" t="s">
        <v>73</v>
      </c>
      <c r="B179" s="1">
        <v>1196</v>
      </c>
      <c r="C179" s="1" t="s">
        <v>455</v>
      </c>
    </row>
    <row r="180" spans="1:3" x14ac:dyDescent="0.25">
      <c r="A180" s="1" t="s">
        <v>73</v>
      </c>
      <c r="B180" s="1">
        <v>1403</v>
      </c>
      <c r="C180" s="1" t="s">
        <v>455</v>
      </c>
    </row>
    <row r="181" spans="1:3" x14ac:dyDescent="0.25">
      <c r="A181" s="1" t="s">
        <v>73</v>
      </c>
      <c r="B181" s="1">
        <v>1411</v>
      </c>
      <c r="C181" s="1" t="s">
        <v>454</v>
      </c>
    </row>
    <row r="182" spans="1:3" x14ac:dyDescent="0.25">
      <c r="A182" s="1" t="s">
        <v>73</v>
      </c>
      <c r="B182" s="1">
        <v>1497</v>
      </c>
      <c r="C182" s="1" t="s">
        <v>454</v>
      </c>
    </row>
    <row r="183" spans="1:3" x14ac:dyDescent="0.25">
      <c r="A183" s="1" t="s">
        <v>73</v>
      </c>
      <c r="B183" s="1">
        <v>78</v>
      </c>
      <c r="C183" s="1" t="s">
        <v>453</v>
      </c>
    </row>
    <row r="184" spans="1:3" x14ac:dyDescent="0.25">
      <c r="A184" s="1" t="s">
        <v>73</v>
      </c>
      <c r="B184" s="1">
        <v>728</v>
      </c>
      <c r="C184" s="1" t="s">
        <v>453</v>
      </c>
    </row>
    <row r="185" spans="1:3" x14ac:dyDescent="0.25">
      <c r="A185" s="1" t="s">
        <v>73</v>
      </c>
      <c r="B185" s="1">
        <v>772</v>
      </c>
      <c r="C185" s="1" t="s">
        <v>453</v>
      </c>
    </row>
    <row r="186" spans="1:3" x14ac:dyDescent="0.25">
      <c r="A186" s="1" t="s">
        <v>73</v>
      </c>
      <c r="B186" s="1">
        <v>857</v>
      </c>
      <c r="C186" s="1" t="s">
        <v>453</v>
      </c>
    </row>
    <row r="187" spans="1:3" x14ac:dyDescent="0.25">
      <c r="A187" s="1" t="s">
        <v>73</v>
      </c>
      <c r="B187" s="1">
        <v>876</v>
      </c>
      <c r="C187" s="1" t="s">
        <v>453</v>
      </c>
    </row>
    <row r="188" spans="1:3" x14ac:dyDescent="0.25">
      <c r="A188" s="1" t="s">
        <v>73</v>
      </c>
      <c r="B188" s="1">
        <v>1196</v>
      </c>
      <c r="C188" s="1" t="s">
        <v>453</v>
      </c>
    </row>
    <row r="189" spans="1:3" x14ac:dyDescent="0.25">
      <c r="A189" s="1" t="s">
        <v>73</v>
      </c>
      <c r="B189" s="1">
        <v>728</v>
      </c>
      <c r="C189" s="1" t="s">
        <v>455</v>
      </c>
    </row>
    <row r="190" spans="1:3" x14ac:dyDescent="0.25">
      <c r="A190" s="1" t="s">
        <v>73</v>
      </c>
      <c r="B190" s="1">
        <v>771</v>
      </c>
      <c r="C190" s="1" t="s">
        <v>455</v>
      </c>
    </row>
    <row r="191" spans="1:3" x14ac:dyDescent="0.25">
      <c r="A191" s="1" t="s">
        <v>73</v>
      </c>
      <c r="B191" s="1">
        <v>856</v>
      </c>
      <c r="C191" s="1" t="s">
        <v>455</v>
      </c>
    </row>
    <row r="192" spans="1:3" x14ac:dyDescent="0.25">
      <c r="A192" s="1" t="s">
        <v>73</v>
      </c>
      <c r="B192" s="1">
        <v>875</v>
      </c>
      <c r="C192" s="1" t="s">
        <v>455</v>
      </c>
    </row>
    <row r="193" spans="1:3" x14ac:dyDescent="0.25">
      <c r="A193" s="1" t="s">
        <v>73</v>
      </c>
      <c r="B193" s="1">
        <v>1196</v>
      </c>
      <c r="C193" s="1" t="s">
        <v>455</v>
      </c>
    </row>
    <row r="194" spans="1:3" x14ac:dyDescent="0.25">
      <c r="A194" s="1" t="s">
        <v>74</v>
      </c>
      <c r="B194" s="1">
        <v>931</v>
      </c>
      <c r="C194" s="1" t="s">
        <v>455</v>
      </c>
    </row>
    <row r="195" spans="1:3" x14ac:dyDescent="0.25">
      <c r="A195" s="1" t="s">
        <v>74</v>
      </c>
      <c r="B195" s="1">
        <v>297</v>
      </c>
      <c r="C195" s="1" t="s">
        <v>454</v>
      </c>
    </row>
    <row r="196" spans="1:3" x14ac:dyDescent="0.25">
      <c r="A196" s="1" t="s">
        <v>74</v>
      </c>
      <c r="B196" s="1">
        <v>32</v>
      </c>
      <c r="C196" s="1" t="s">
        <v>460</v>
      </c>
    </row>
    <row r="197" spans="1:3" x14ac:dyDescent="0.25">
      <c r="A197" s="1" t="s">
        <v>74</v>
      </c>
      <c r="B197" s="1">
        <v>993</v>
      </c>
      <c r="C197" s="1" t="s">
        <v>455</v>
      </c>
    </row>
    <row r="198" spans="1:3" x14ac:dyDescent="0.25">
      <c r="A198" s="1" t="s">
        <v>74</v>
      </c>
      <c r="B198" s="1">
        <v>297</v>
      </c>
      <c r="C198" s="1" t="s">
        <v>454</v>
      </c>
    </row>
    <row r="199" spans="1:3" x14ac:dyDescent="0.25">
      <c r="A199" s="1" t="s">
        <v>74</v>
      </c>
      <c r="B199" s="1">
        <v>993</v>
      </c>
      <c r="C199" s="1" t="s">
        <v>453</v>
      </c>
    </row>
    <row r="200" spans="1:3" x14ac:dyDescent="0.25">
      <c r="A200" s="1" t="s">
        <v>74</v>
      </c>
      <c r="B200" s="1">
        <v>866</v>
      </c>
      <c r="C200" s="1" t="s">
        <v>452</v>
      </c>
    </row>
    <row r="201" spans="1:3" x14ac:dyDescent="0.25">
      <c r="A201" s="1" t="s">
        <v>74</v>
      </c>
      <c r="B201" s="1">
        <v>1196</v>
      </c>
      <c r="C201" s="1" t="s">
        <v>452</v>
      </c>
    </row>
    <row r="202" spans="1:3" x14ac:dyDescent="0.25">
      <c r="A202" s="1" t="s">
        <v>74</v>
      </c>
      <c r="B202" s="1">
        <v>1227</v>
      </c>
      <c r="C202" s="1" t="s">
        <v>456</v>
      </c>
    </row>
    <row r="203" spans="1:3" x14ac:dyDescent="0.25">
      <c r="A203" s="1" t="s">
        <v>74</v>
      </c>
      <c r="B203" s="1">
        <v>804</v>
      </c>
      <c r="C203" s="1" t="s">
        <v>448</v>
      </c>
    </row>
    <row r="204" spans="1:3" x14ac:dyDescent="0.25">
      <c r="A204" s="1" t="s">
        <v>75</v>
      </c>
      <c r="B204" s="1">
        <v>693</v>
      </c>
      <c r="C204" s="1" t="s">
        <v>456</v>
      </c>
    </row>
    <row r="205" spans="1:3" x14ac:dyDescent="0.25">
      <c r="A205" s="1" t="s">
        <v>75</v>
      </c>
      <c r="B205" s="1">
        <v>546</v>
      </c>
      <c r="C205" s="1" t="s">
        <v>450</v>
      </c>
    </row>
    <row r="206" spans="1:3" x14ac:dyDescent="0.25">
      <c r="A206" s="1" t="s">
        <v>75</v>
      </c>
      <c r="B206" s="1">
        <v>149</v>
      </c>
      <c r="C206" s="1" t="s">
        <v>449</v>
      </c>
    </row>
    <row r="207" spans="1:3" x14ac:dyDescent="0.25">
      <c r="A207" s="1" t="s">
        <v>75</v>
      </c>
      <c r="B207" s="1">
        <v>233</v>
      </c>
      <c r="C207" s="1" t="s">
        <v>449</v>
      </c>
    </row>
    <row r="208" spans="1:3" x14ac:dyDescent="0.25">
      <c r="A208" s="1" t="s">
        <v>75</v>
      </c>
      <c r="B208" s="1">
        <v>70</v>
      </c>
      <c r="C208" s="1" t="s">
        <v>459</v>
      </c>
    </row>
    <row r="209" spans="1:3" x14ac:dyDescent="0.25">
      <c r="A209" s="1" t="s">
        <v>75</v>
      </c>
      <c r="B209" s="1">
        <v>100</v>
      </c>
      <c r="C209" s="1" t="s">
        <v>460</v>
      </c>
    </row>
    <row r="210" spans="1:3" x14ac:dyDescent="0.25">
      <c r="A210" s="1" t="s">
        <v>75</v>
      </c>
      <c r="B210" s="1">
        <v>182</v>
      </c>
      <c r="C210" s="1" t="s">
        <v>460</v>
      </c>
    </row>
    <row r="211" spans="1:3" x14ac:dyDescent="0.25">
      <c r="A211" s="1" t="s">
        <v>75</v>
      </c>
      <c r="B211" s="1">
        <v>607</v>
      </c>
      <c r="C211" s="1" t="s">
        <v>459</v>
      </c>
    </row>
    <row r="212" spans="1:3" x14ac:dyDescent="0.25">
      <c r="A212" s="1" t="s">
        <v>75</v>
      </c>
      <c r="B212" s="1">
        <v>1087</v>
      </c>
      <c r="C212" s="1" t="s">
        <v>455</v>
      </c>
    </row>
    <row r="213" spans="1:3" x14ac:dyDescent="0.25">
      <c r="A213" s="1" t="s">
        <v>76</v>
      </c>
      <c r="B213" s="1">
        <v>267</v>
      </c>
      <c r="C213" s="1" t="s">
        <v>452</v>
      </c>
    </row>
    <row r="214" spans="1:3" x14ac:dyDescent="0.25">
      <c r="A214" s="1" t="s">
        <v>76</v>
      </c>
      <c r="B214" s="1">
        <v>1187</v>
      </c>
      <c r="C214" s="1" t="s">
        <v>453</v>
      </c>
    </row>
    <row r="215" spans="1:3" x14ac:dyDescent="0.25">
      <c r="A215" s="1" t="s">
        <v>76</v>
      </c>
      <c r="B215" s="1">
        <v>339</v>
      </c>
      <c r="C215" s="1" t="s">
        <v>447</v>
      </c>
    </row>
    <row r="216" spans="1:3" x14ac:dyDescent="0.25">
      <c r="A216" s="1" t="s">
        <v>76</v>
      </c>
      <c r="B216" s="1">
        <v>128</v>
      </c>
      <c r="C216" s="1" t="s">
        <v>446</v>
      </c>
    </row>
    <row r="217" spans="1:3" x14ac:dyDescent="0.25">
      <c r="A217" s="1" t="s">
        <v>76</v>
      </c>
      <c r="B217" s="1">
        <v>1409</v>
      </c>
      <c r="C217" s="1" t="s">
        <v>455</v>
      </c>
    </row>
    <row r="218" spans="1:3" x14ac:dyDescent="0.25">
      <c r="A218" s="1" t="s">
        <v>76</v>
      </c>
      <c r="B218" s="1">
        <v>1410</v>
      </c>
      <c r="C218" s="1" t="s">
        <v>455</v>
      </c>
    </row>
    <row r="219" spans="1:3" x14ac:dyDescent="0.25">
      <c r="A219" s="1" t="s">
        <v>76</v>
      </c>
      <c r="B219" s="1">
        <v>584</v>
      </c>
      <c r="C219" s="1" t="s">
        <v>455</v>
      </c>
    </row>
    <row r="220" spans="1:3" x14ac:dyDescent="0.25">
      <c r="A220" s="1" t="s">
        <v>76</v>
      </c>
      <c r="B220" s="1">
        <v>1187</v>
      </c>
      <c r="C220" s="1" t="s">
        <v>455</v>
      </c>
    </row>
    <row r="221" spans="1:3" x14ac:dyDescent="0.25">
      <c r="A221" s="1" t="s">
        <v>77</v>
      </c>
      <c r="B221" s="1">
        <v>1228</v>
      </c>
      <c r="C221" s="1" t="s">
        <v>455</v>
      </c>
    </row>
    <row r="222" spans="1:3" x14ac:dyDescent="0.25">
      <c r="A222" s="1" t="s">
        <v>77</v>
      </c>
      <c r="B222" s="1">
        <v>266</v>
      </c>
      <c r="C222" s="1" t="s">
        <v>455</v>
      </c>
    </row>
    <row r="223" spans="1:3" x14ac:dyDescent="0.25">
      <c r="A223" s="1" t="s">
        <v>77</v>
      </c>
      <c r="B223" s="1">
        <v>316</v>
      </c>
      <c r="C223" s="1" t="s">
        <v>453</v>
      </c>
    </row>
    <row r="224" spans="1:3" x14ac:dyDescent="0.25">
      <c r="A224" s="1" t="s">
        <v>77</v>
      </c>
      <c r="B224" s="1">
        <v>1402</v>
      </c>
      <c r="C224" s="1" t="s">
        <v>453</v>
      </c>
    </row>
    <row r="225" spans="1:3" x14ac:dyDescent="0.25">
      <c r="A225" s="1" t="s">
        <v>77</v>
      </c>
      <c r="B225" s="1">
        <v>587</v>
      </c>
      <c r="C225" s="1" t="s">
        <v>452</v>
      </c>
    </row>
    <row r="226" spans="1:3" x14ac:dyDescent="0.25">
      <c r="A226" s="1" t="s">
        <v>77</v>
      </c>
      <c r="B226" s="1">
        <v>668</v>
      </c>
      <c r="C226" s="1" t="s">
        <v>452</v>
      </c>
    </row>
    <row r="227" spans="1:3" x14ac:dyDescent="0.25">
      <c r="A227" s="1" t="s">
        <v>77</v>
      </c>
      <c r="B227" s="1">
        <v>753</v>
      </c>
      <c r="C227" s="1" t="s">
        <v>452</v>
      </c>
    </row>
    <row r="228" spans="1:3" x14ac:dyDescent="0.25">
      <c r="A228" s="1" t="s">
        <v>77</v>
      </c>
      <c r="B228" s="1">
        <v>1255</v>
      </c>
      <c r="C228" s="1" t="s">
        <v>452</v>
      </c>
    </row>
    <row r="229" spans="1:3" x14ac:dyDescent="0.25">
      <c r="A229" s="1" t="s">
        <v>77</v>
      </c>
      <c r="B229" s="1">
        <v>621</v>
      </c>
      <c r="C229" s="1" t="s">
        <v>450</v>
      </c>
    </row>
    <row r="230" spans="1:3" x14ac:dyDescent="0.25">
      <c r="A230" s="1" t="s">
        <v>77</v>
      </c>
      <c r="B230" s="1">
        <v>316</v>
      </c>
      <c r="C230" s="1" t="s">
        <v>455</v>
      </c>
    </row>
    <row r="231" spans="1:3" x14ac:dyDescent="0.25">
      <c r="A231" s="1" t="s">
        <v>77</v>
      </c>
      <c r="B231" s="1">
        <v>318</v>
      </c>
      <c r="C231" s="1" t="s">
        <v>454</v>
      </c>
    </row>
    <row r="232" spans="1:3" x14ac:dyDescent="0.25">
      <c r="A232" s="1" t="s">
        <v>77</v>
      </c>
      <c r="B232" s="1">
        <v>729</v>
      </c>
      <c r="C232" s="1" t="s">
        <v>454</v>
      </c>
    </row>
    <row r="233" spans="1:3" x14ac:dyDescent="0.25">
      <c r="A233" s="1" t="s">
        <v>77</v>
      </c>
      <c r="B233" s="1">
        <v>318</v>
      </c>
      <c r="C233" s="1" t="s">
        <v>454</v>
      </c>
    </row>
    <row r="234" spans="1:3" x14ac:dyDescent="0.25">
      <c r="A234" s="1" t="s">
        <v>77</v>
      </c>
      <c r="B234" s="1">
        <v>729</v>
      </c>
      <c r="C234" s="1" t="s">
        <v>454</v>
      </c>
    </row>
    <row r="235" spans="1:3" x14ac:dyDescent="0.25">
      <c r="A235" s="1" t="s">
        <v>78</v>
      </c>
      <c r="B235" s="1">
        <v>1508</v>
      </c>
      <c r="C235" s="1" t="s">
        <v>446</v>
      </c>
    </row>
    <row r="236" spans="1:3" x14ac:dyDescent="0.25">
      <c r="A236" s="1" t="s">
        <v>78</v>
      </c>
      <c r="B236" s="1">
        <v>1341</v>
      </c>
      <c r="C236" s="1" t="s">
        <v>458</v>
      </c>
    </row>
    <row r="237" spans="1:3" x14ac:dyDescent="0.25">
      <c r="A237" s="1" t="s">
        <v>78</v>
      </c>
      <c r="B237" s="1">
        <v>975</v>
      </c>
      <c r="C237" s="1" t="s">
        <v>455</v>
      </c>
    </row>
    <row r="238" spans="1:3" x14ac:dyDescent="0.25">
      <c r="A238" s="1" t="s">
        <v>78</v>
      </c>
      <c r="B238" s="1">
        <v>1257</v>
      </c>
      <c r="C238" s="1" t="s">
        <v>455</v>
      </c>
    </row>
    <row r="239" spans="1:3" x14ac:dyDescent="0.25">
      <c r="A239" s="1" t="s">
        <v>78</v>
      </c>
      <c r="B239" s="1">
        <v>243</v>
      </c>
      <c r="C239" s="1" t="s">
        <v>449</v>
      </c>
    </row>
    <row r="240" spans="1:3" x14ac:dyDescent="0.25">
      <c r="A240" s="1" t="s">
        <v>78</v>
      </c>
      <c r="B240" s="1">
        <v>1296</v>
      </c>
      <c r="C240" s="1" t="s">
        <v>449</v>
      </c>
    </row>
    <row r="241" spans="1:3" x14ac:dyDescent="0.25">
      <c r="A241" s="1" t="s">
        <v>78</v>
      </c>
      <c r="B241" s="1">
        <v>1406</v>
      </c>
      <c r="C241" s="1" t="s">
        <v>449</v>
      </c>
    </row>
    <row r="242" spans="1:3" x14ac:dyDescent="0.25">
      <c r="A242" s="1" t="s">
        <v>78</v>
      </c>
      <c r="B242" s="1">
        <v>270</v>
      </c>
      <c r="C242" s="1" t="s">
        <v>452</v>
      </c>
    </row>
    <row r="243" spans="1:3" x14ac:dyDescent="0.25">
      <c r="A243" s="1" t="s">
        <v>78</v>
      </c>
      <c r="B243" s="1">
        <v>313</v>
      </c>
      <c r="C243" s="1" t="s">
        <v>452</v>
      </c>
    </row>
    <row r="244" spans="1:3" x14ac:dyDescent="0.25">
      <c r="A244" s="1" t="s">
        <v>78</v>
      </c>
      <c r="B244" s="1">
        <v>573</v>
      </c>
      <c r="C244" s="1" t="s">
        <v>452</v>
      </c>
    </row>
    <row r="245" spans="1:3" x14ac:dyDescent="0.25">
      <c r="A245" s="1" t="s">
        <v>78</v>
      </c>
      <c r="B245" s="1">
        <v>762</v>
      </c>
      <c r="C245" s="1" t="s">
        <v>452</v>
      </c>
    </row>
    <row r="246" spans="1:3" x14ac:dyDescent="0.25">
      <c r="A246" s="1" t="s">
        <v>78</v>
      </c>
      <c r="B246" s="1">
        <v>1020</v>
      </c>
      <c r="C246" s="1" t="s">
        <v>455</v>
      </c>
    </row>
    <row r="247" spans="1:3" x14ac:dyDescent="0.25">
      <c r="A247" s="1" t="s">
        <v>78</v>
      </c>
      <c r="B247" s="1">
        <v>846</v>
      </c>
      <c r="C247" s="1" t="s">
        <v>453</v>
      </c>
    </row>
    <row r="248" spans="1:3" x14ac:dyDescent="0.25">
      <c r="A248" s="1" t="s">
        <v>78</v>
      </c>
      <c r="B248" s="1">
        <v>976</v>
      </c>
      <c r="C248" s="1" t="s">
        <v>453</v>
      </c>
    </row>
    <row r="249" spans="1:3" x14ac:dyDescent="0.25">
      <c r="A249" s="1" t="s">
        <v>78</v>
      </c>
      <c r="B249" s="1">
        <v>1258</v>
      </c>
      <c r="C249" s="1" t="s">
        <v>453</v>
      </c>
    </row>
    <row r="250" spans="1:3" x14ac:dyDescent="0.25">
      <c r="A250" s="1" t="s">
        <v>78</v>
      </c>
      <c r="B250" s="1">
        <v>846</v>
      </c>
      <c r="C250" s="1" t="s">
        <v>455</v>
      </c>
    </row>
    <row r="251" spans="1:3" x14ac:dyDescent="0.25">
      <c r="A251" s="1" t="s">
        <v>78</v>
      </c>
      <c r="B251" s="1">
        <v>1115</v>
      </c>
      <c r="C251" s="1" t="s">
        <v>454</v>
      </c>
    </row>
    <row r="252" spans="1:3" x14ac:dyDescent="0.25">
      <c r="A252" s="1" t="s">
        <v>78</v>
      </c>
      <c r="B252" s="1">
        <v>1115</v>
      </c>
      <c r="C252" s="1" t="s">
        <v>454</v>
      </c>
    </row>
    <row r="253" spans="1:3" x14ac:dyDescent="0.25">
      <c r="A253" s="1" t="s">
        <v>289</v>
      </c>
      <c r="B253" s="1">
        <v>448</v>
      </c>
      <c r="C253" s="1" t="s">
        <v>460</v>
      </c>
    </row>
    <row r="254" spans="1:3" x14ac:dyDescent="0.25">
      <c r="A254" s="1" t="s">
        <v>289</v>
      </c>
      <c r="B254" s="1">
        <v>1293</v>
      </c>
      <c r="C254" s="1" t="s">
        <v>454</v>
      </c>
    </row>
    <row r="255" spans="1:3" x14ac:dyDescent="0.25">
      <c r="A255" s="1" t="s">
        <v>289</v>
      </c>
      <c r="B255" s="1">
        <v>1319</v>
      </c>
      <c r="C255" s="1" t="s">
        <v>461</v>
      </c>
    </row>
    <row r="256" spans="1:3" x14ac:dyDescent="0.25">
      <c r="A256" s="1" t="s">
        <v>289</v>
      </c>
      <c r="B256" s="1">
        <v>783</v>
      </c>
      <c r="C256" s="1" t="s">
        <v>455</v>
      </c>
    </row>
    <row r="257" spans="1:3" x14ac:dyDescent="0.25">
      <c r="A257" s="1" t="s">
        <v>289</v>
      </c>
      <c r="B257" s="1">
        <v>1252</v>
      </c>
      <c r="C257" s="1" t="s">
        <v>455</v>
      </c>
    </row>
    <row r="258" spans="1:3" x14ac:dyDescent="0.25">
      <c r="A258" s="1" t="s">
        <v>289</v>
      </c>
      <c r="B258" s="1">
        <v>1314</v>
      </c>
      <c r="C258" s="1" t="s">
        <v>455</v>
      </c>
    </row>
    <row r="259" spans="1:3" x14ac:dyDescent="0.25">
      <c r="A259" s="1" t="s">
        <v>289</v>
      </c>
      <c r="B259" s="1">
        <v>1232</v>
      </c>
      <c r="C259" s="1" t="s">
        <v>455</v>
      </c>
    </row>
    <row r="260" spans="1:3" x14ac:dyDescent="0.25">
      <c r="A260" s="1" t="s">
        <v>289</v>
      </c>
      <c r="B260" s="1">
        <v>988</v>
      </c>
      <c r="C260" s="1" t="s">
        <v>455</v>
      </c>
    </row>
    <row r="261" spans="1:3" x14ac:dyDescent="0.25">
      <c r="A261" s="1" t="s">
        <v>289</v>
      </c>
      <c r="B261" s="1">
        <v>455</v>
      </c>
      <c r="C261" s="1" t="s">
        <v>455</v>
      </c>
    </row>
    <row r="262" spans="1:3" x14ac:dyDescent="0.25">
      <c r="A262" s="1" t="s">
        <v>289</v>
      </c>
      <c r="B262" s="1">
        <v>849</v>
      </c>
      <c r="C262" s="1" t="s">
        <v>455</v>
      </c>
    </row>
    <row r="263" spans="1:3" x14ac:dyDescent="0.25">
      <c r="A263" s="1" t="s">
        <v>289</v>
      </c>
      <c r="B263" s="1">
        <v>923</v>
      </c>
      <c r="C263" s="1" t="s">
        <v>455</v>
      </c>
    </row>
    <row r="264" spans="1:3" x14ac:dyDescent="0.25">
      <c r="A264" s="1" t="s">
        <v>289</v>
      </c>
      <c r="B264" s="1">
        <v>958</v>
      </c>
      <c r="C264" s="1" t="s">
        <v>455</v>
      </c>
    </row>
    <row r="265" spans="1:3" x14ac:dyDescent="0.25">
      <c r="A265" s="1" t="s">
        <v>289</v>
      </c>
      <c r="B265" s="1">
        <v>998</v>
      </c>
      <c r="C265" s="1" t="s">
        <v>455</v>
      </c>
    </row>
    <row r="266" spans="1:3" x14ac:dyDescent="0.25">
      <c r="A266" s="1" t="s">
        <v>289</v>
      </c>
      <c r="B266" s="1">
        <v>1384</v>
      </c>
      <c r="C266" s="1" t="s">
        <v>449</v>
      </c>
    </row>
    <row r="267" spans="1:3" x14ac:dyDescent="0.25">
      <c r="A267" s="1" t="s">
        <v>289</v>
      </c>
      <c r="B267" s="1">
        <v>1041</v>
      </c>
      <c r="C267" s="1" t="s">
        <v>447</v>
      </c>
    </row>
    <row r="268" spans="1:3" x14ac:dyDescent="0.25">
      <c r="A268" s="1" t="s">
        <v>289</v>
      </c>
      <c r="B268" s="1">
        <v>1293</v>
      </c>
      <c r="C268" s="1" t="s">
        <v>454</v>
      </c>
    </row>
    <row r="269" spans="1:3" x14ac:dyDescent="0.25">
      <c r="A269" s="1" t="s">
        <v>289</v>
      </c>
      <c r="B269" s="1">
        <v>79</v>
      </c>
      <c r="C269" s="1" t="s">
        <v>452</v>
      </c>
    </row>
    <row r="270" spans="1:3" x14ac:dyDescent="0.25">
      <c r="A270" s="1" t="s">
        <v>289</v>
      </c>
      <c r="B270" s="1">
        <v>91</v>
      </c>
      <c r="C270" s="1" t="s">
        <v>452</v>
      </c>
    </row>
    <row r="271" spans="1:3" x14ac:dyDescent="0.25">
      <c r="A271" s="1" t="s">
        <v>289</v>
      </c>
      <c r="B271" s="1">
        <v>1276</v>
      </c>
      <c r="C271" s="1" t="s">
        <v>452</v>
      </c>
    </row>
    <row r="272" spans="1:3" x14ac:dyDescent="0.25">
      <c r="A272" s="1" t="s">
        <v>289</v>
      </c>
      <c r="B272" s="1">
        <v>306</v>
      </c>
      <c r="C272" s="1" t="s">
        <v>455</v>
      </c>
    </row>
    <row r="273" spans="1:3" x14ac:dyDescent="0.25">
      <c r="A273" s="1" t="s">
        <v>289</v>
      </c>
      <c r="B273" s="1">
        <v>1253</v>
      </c>
      <c r="C273" s="1" t="s">
        <v>453</v>
      </c>
    </row>
    <row r="274" spans="1:3" x14ac:dyDescent="0.25">
      <c r="A274" s="1" t="s">
        <v>289</v>
      </c>
      <c r="B274" s="1">
        <v>1315</v>
      </c>
      <c r="C274" s="1" t="s">
        <v>453</v>
      </c>
    </row>
    <row r="275" spans="1:3" x14ac:dyDescent="0.25">
      <c r="A275" s="1" t="s">
        <v>289</v>
      </c>
      <c r="B275" s="1">
        <v>1395</v>
      </c>
      <c r="C275" s="1" t="s">
        <v>453</v>
      </c>
    </row>
    <row r="276" spans="1:3" x14ac:dyDescent="0.25">
      <c r="A276" s="1" t="s">
        <v>289</v>
      </c>
      <c r="B276" s="1">
        <v>374</v>
      </c>
      <c r="C276" s="1" t="s">
        <v>455</v>
      </c>
    </row>
    <row r="277" spans="1:3" x14ac:dyDescent="0.25">
      <c r="A277" s="1" t="s">
        <v>289</v>
      </c>
      <c r="B277" s="1">
        <v>1126</v>
      </c>
      <c r="C277" s="1" t="s">
        <v>455</v>
      </c>
    </row>
    <row r="278" spans="1:3" x14ac:dyDescent="0.25">
      <c r="A278" s="1" t="s">
        <v>289</v>
      </c>
      <c r="B278" s="1">
        <v>1127</v>
      </c>
      <c r="C278" s="1" t="s">
        <v>455</v>
      </c>
    </row>
    <row r="279" spans="1:3" x14ac:dyDescent="0.25">
      <c r="A279" s="1" t="s">
        <v>289</v>
      </c>
      <c r="B279" s="1">
        <v>617</v>
      </c>
      <c r="C279" s="1" t="s">
        <v>458</v>
      </c>
    </row>
    <row r="280" spans="1:3" x14ac:dyDescent="0.25">
      <c r="A280" s="1" t="s">
        <v>289</v>
      </c>
      <c r="B280" s="1">
        <v>1221</v>
      </c>
      <c r="C280" s="1" t="s">
        <v>446</v>
      </c>
    </row>
    <row r="281" spans="1:3" x14ac:dyDescent="0.25">
      <c r="A281" s="1" t="s">
        <v>290</v>
      </c>
      <c r="B281" s="1">
        <v>309</v>
      </c>
      <c r="C281" s="1" t="s">
        <v>454</v>
      </c>
    </row>
    <row r="282" spans="1:3" x14ac:dyDescent="0.25">
      <c r="A282" s="1" t="s">
        <v>290</v>
      </c>
      <c r="B282" s="1">
        <v>321</v>
      </c>
      <c r="C282" s="1" t="s">
        <v>448</v>
      </c>
    </row>
    <row r="283" spans="1:3" x14ac:dyDescent="0.25">
      <c r="A283" s="1" t="s">
        <v>290</v>
      </c>
      <c r="B283" s="1">
        <v>115</v>
      </c>
      <c r="C283" s="1" t="s">
        <v>449</v>
      </c>
    </row>
    <row r="284" spans="1:3" x14ac:dyDescent="0.25">
      <c r="A284" s="1" t="s">
        <v>290</v>
      </c>
      <c r="B284" s="1">
        <v>1315</v>
      </c>
      <c r="C284" s="1" t="s">
        <v>453</v>
      </c>
    </row>
    <row r="285" spans="1:3" x14ac:dyDescent="0.25">
      <c r="A285" s="1" t="s">
        <v>290</v>
      </c>
      <c r="B285" s="1">
        <v>1316</v>
      </c>
      <c r="C285" s="1" t="s">
        <v>453</v>
      </c>
    </row>
    <row r="286" spans="1:3" x14ac:dyDescent="0.25">
      <c r="A286" s="1" t="s">
        <v>290</v>
      </c>
      <c r="B286" s="1">
        <v>430</v>
      </c>
      <c r="C286" s="1" t="s">
        <v>455</v>
      </c>
    </row>
    <row r="287" spans="1:3" x14ac:dyDescent="0.25">
      <c r="A287" s="1" t="s">
        <v>290</v>
      </c>
      <c r="B287" s="1">
        <v>927</v>
      </c>
      <c r="C287" s="1" t="s">
        <v>455</v>
      </c>
    </row>
    <row r="288" spans="1:3" x14ac:dyDescent="0.25">
      <c r="A288" s="1" t="s">
        <v>290</v>
      </c>
      <c r="B288" s="1">
        <v>1150</v>
      </c>
      <c r="C288" s="1" t="s">
        <v>455</v>
      </c>
    </row>
    <row r="289" spans="1:3" x14ac:dyDescent="0.25">
      <c r="A289" s="1" t="s">
        <v>290</v>
      </c>
      <c r="B289" s="1">
        <v>1151</v>
      </c>
      <c r="C289" s="1" t="s">
        <v>455</v>
      </c>
    </row>
    <row r="290" spans="1:3" x14ac:dyDescent="0.25">
      <c r="A290" s="1" t="s">
        <v>290</v>
      </c>
      <c r="B290" s="1">
        <v>366</v>
      </c>
      <c r="C290" s="1" t="s">
        <v>452</v>
      </c>
    </row>
    <row r="291" spans="1:3" x14ac:dyDescent="0.25">
      <c r="A291" s="1" t="s">
        <v>290</v>
      </c>
      <c r="B291" s="1">
        <v>309</v>
      </c>
      <c r="C291" s="1" t="s">
        <v>454</v>
      </c>
    </row>
    <row r="292" spans="1:3" x14ac:dyDescent="0.25">
      <c r="A292" s="1" t="s">
        <v>290</v>
      </c>
      <c r="B292" s="1">
        <v>1315</v>
      </c>
      <c r="C292" s="1" t="s">
        <v>455</v>
      </c>
    </row>
    <row r="293" spans="1:3" x14ac:dyDescent="0.25">
      <c r="A293" s="1" t="s">
        <v>290</v>
      </c>
      <c r="B293" s="1">
        <v>384</v>
      </c>
      <c r="C293" s="1" t="s">
        <v>462</v>
      </c>
    </row>
    <row r="294" spans="1:3" x14ac:dyDescent="0.25">
      <c r="A294" s="1" t="s">
        <v>290</v>
      </c>
      <c r="B294" s="1">
        <v>655</v>
      </c>
      <c r="C294" s="1" t="s">
        <v>455</v>
      </c>
    </row>
    <row r="295" spans="1:3" x14ac:dyDescent="0.25">
      <c r="A295" s="1" t="s">
        <v>290</v>
      </c>
      <c r="B295" s="1">
        <v>732</v>
      </c>
      <c r="C295" s="1" t="s">
        <v>455</v>
      </c>
    </row>
    <row r="296" spans="1:3" x14ac:dyDescent="0.25">
      <c r="A296" s="1" t="s">
        <v>290</v>
      </c>
      <c r="B296" s="1">
        <v>1086</v>
      </c>
      <c r="C296" s="1" t="s">
        <v>455</v>
      </c>
    </row>
    <row r="297" spans="1:3" x14ac:dyDescent="0.25">
      <c r="A297" s="1" t="s">
        <v>290</v>
      </c>
      <c r="B297" s="1">
        <v>1325</v>
      </c>
      <c r="C297" s="1" t="s">
        <v>455</v>
      </c>
    </row>
    <row r="298" spans="1:3" x14ac:dyDescent="0.25">
      <c r="A298" s="1" t="s">
        <v>290</v>
      </c>
      <c r="B298" s="1">
        <v>1329</v>
      </c>
      <c r="C298" s="1" t="s">
        <v>455</v>
      </c>
    </row>
    <row r="299" spans="1:3" x14ac:dyDescent="0.25">
      <c r="A299" s="1" t="s">
        <v>290</v>
      </c>
      <c r="B299" s="1">
        <v>1374</v>
      </c>
      <c r="C299" s="1" t="s">
        <v>455</v>
      </c>
    </row>
    <row r="300" spans="1:3" x14ac:dyDescent="0.25">
      <c r="A300" s="1" t="s">
        <v>290</v>
      </c>
      <c r="B300" s="1">
        <v>291</v>
      </c>
      <c r="C300" s="1" t="s">
        <v>455</v>
      </c>
    </row>
    <row r="301" spans="1:3" x14ac:dyDescent="0.25">
      <c r="A301" s="1" t="s">
        <v>290</v>
      </c>
      <c r="B301" s="1">
        <v>1315</v>
      </c>
      <c r="C301" s="1" t="s">
        <v>455</v>
      </c>
    </row>
    <row r="302" spans="1:3" x14ac:dyDescent="0.25">
      <c r="A302" s="1" t="s">
        <v>45</v>
      </c>
      <c r="B302" s="1">
        <v>184</v>
      </c>
      <c r="C302" s="1" t="s">
        <v>455</v>
      </c>
    </row>
    <row r="303" spans="1:3" x14ac:dyDescent="0.25">
      <c r="A303" s="1" t="s">
        <v>45</v>
      </c>
      <c r="B303" s="1">
        <v>390</v>
      </c>
      <c r="C303" s="1" t="s">
        <v>455</v>
      </c>
    </row>
    <row r="304" spans="1:3" x14ac:dyDescent="0.25">
      <c r="A304" s="1" t="s">
        <v>45</v>
      </c>
      <c r="B304" s="1">
        <v>399</v>
      </c>
      <c r="C304" s="1" t="s">
        <v>455</v>
      </c>
    </row>
    <row r="305" spans="1:3" x14ac:dyDescent="0.25">
      <c r="A305" s="1" t="s">
        <v>45</v>
      </c>
      <c r="B305" s="1">
        <v>605</v>
      </c>
      <c r="C305" s="1" t="s">
        <v>455</v>
      </c>
    </row>
    <row r="306" spans="1:3" x14ac:dyDescent="0.25">
      <c r="A306" s="1" t="s">
        <v>45</v>
      </c>
      <c r="B306" s="1">
        <v>704</v>
      </c>
      <c r="C306" s="1" t="s">
        <v>455</v>
      </c>
    </row>
    <row r="307" spans="1:3" x14ac:dyDescent="0.25">
      <c r="A307" s="1" t="s">
        <v>45</v>
      </c>
      <c r="B307" s="1">
        <v>764</v>
      </c>
      <c r="C307" s="1" t="s">
        <v>455</v>
      </c>
    </row>
    <row r="308" spans="1:3" x14ac:dyDescent="0.25">
      <c r="A308" s="1" t="s">
        <v>45</v>
      </c>
      <c r="B308" s="1">
        <v>988</v>
      </c>
      <c r="C308" s="1" t="s">
        <v>455</v>
      </c>
    </row>
    <row r="309" spans="1:3" x14ac:dyDescent="0.25">
      <c r="A309" s="1" t="s">
        <v>45</v>
      </c>
      <c r="B309" s="1">
        <v>1243</v>
      </c>
      <c r="C309" s="1" t="s">
        <v>455</v>
      </c>
    </row>
    <row r="310" spans="1:3" x14ac:dyDescent="0.25">
      <c r="A310" s="1" t="s">
        <v>45</v>
      </c>
      <c r="B310" s="1">
        <v>1360</v>
      </c>
      <c r="C310" s="1" t="s">
        <v>455</v>
      </c>
    </row>
    <row r="311" spans="1:3" x14ac:dyDescent="0.25">
      <c r="A311" s="1" t="s">
        <v>45</v>
      </c>
      <c r="B311" s="1">
        <v>1494</v>
      </c>
      <c r="C311" s="1" t="s">
        <v>455</v>
      </c>
    </row>
    <row r="312" spans="1:3" x14ac:dyDescent="0.25">
      <c r="A312" s="1" t="s">
        <v>45</v>
      </c>
      <c r="B312" s="1">
        <v>564</v>
      </c>
      <c r="C312" s="1" t="s">
        <v>455</v>
      </c>
    </row>
    <row r="313" spans="1:3" x14ac:dyDescent="0.25">
      <c r="A313" s="1" t="s">
        <v>45</v>
      </c>
      <c r="B313" s="1">
        <v>1056</v>
      </c>
      <c r="C313" s="1" t="s">
        <v>455</v>
      </c>
    </row>
    <row r="314" spans="1:3" x14ac:dyDescent="0.25">
      <c r="A314" s="1" t="s">
        <v>45</v>
      </c>
      <c r="B314" s="1">
        <v>663</v>
      </c>
      <c r="C314" s="1" t="s">
        <v>446</v>
      </c>
    </row>
    <row r="315" spans="1:3" x14ac:dyDescent="0.25">
      <c r="A315" s="1" t="s">
        <v>45</v>
      </c>
      <c r="B315" s="1">
        <v>946</v>
      </c>
      <c r="C315" s="1" t="s">
        <v>455</v>
      </c>
    </row>
    <row r="316" spans="1:3" x14ac:dyDescent="0.25">
      <c r="A316" s="1" t="s">
        <v>45</v>
      </c>
      <c r="B316" s="1">
        <v>98</v>
      </c>
      <c r="C316" s="1" t="s">
        <v>452</v>
      </c>
    </row>
    <row r="317" spans="1:3" x14ac:dyDescent="0.25">
      <c r="A317" s="1" t="s">
        <v>45</v>
      </c>
      <c r="B317" s="1">
        <v>1025</v>
      </c>
      <c r="C317" s="1" t="s">
        <v>447</v>
      </c>
    </row>
    <row r="318" spans="1:3" x14ac:dyDescent="0.25">
      <c r="A318" s="1" t="s">
        <v>46</v>
      </c>
      <c r="B318" s="1">
        <v>197</v>
      </c>
      <c r="C318" s="1" t="s">
        <v>449</v>
      </c>
    </row>
    <row r="319" spans="1:3" x14ac:dyDescent="0.25">
      <c r="A319" s="1" t="s">
        <v>46</v>
      </c>
      <c r="B319" s="1">
        <v>350</v>
      </c>
      <c r="C319" s="1" t="s">
        <v>454</v>
      </c>
    </row>
    <row r="320" spans="1:3" x14ac:dyDescent="0.25">
      <c r="A320" s="1" t="s">
        <v>46</v>
      </c>
      <c r="B320" s="1">
        <v>1377</v>
      </c>
      <c r="C320" s="1" t="s">
        <v>454</v>
      </c>
    </row>
    <row r="321" spans="1:3" x14ac:dyDescent="0.25">
      <c r="A321" s="1" t="s">
        <v>46</v>
      </c>
      <c r="B321" s="1">
        <v>1063</v>
      </c>
      <c r="C321" s="1" t="s">
        <v>455</v>
      </c>
    </row>
    <row r="322" spans="1:3" x14ac:dyDescent="0.25">
      <c r="A322" s="1" t="s">
        <v>46</v>
      </c>
      <c r="B322" s="1">
        <v>1500</v>
      </c>
      <c r="C322" s="1" t="s">
        <v>455</v>
      </c>
    </row>
    <row r="323" spans="1:3" x14ac:dyDescent="0.25">
      <c r="A323" s="1" t="s">
        <v>46</v>
      </c>
      <c r="B323" s="1">
        <v>350</v>
      </c>
      <c r="C323" s="1" t="s">
        <v>454</v>
      </c>
    </row>
    <row r="324" spans="1:3" x14ac:dyDescent="0.25">
      <c r="A324" s="1" t="s">
        <v>46</v>
      </c>
      <c r="B324" s="1">
        <v>1377</v>
      </c>
      <c r="C324" s="1" t="s">
        <v>454</v>
      </c>
    </row>
    <row r="325" spans="1:3" x14ac:dyDescent="0.25">
      <c r="A325" s="1" t="s">
        <v>46</v>
      </c>
      <c r="B325" s="1">
        <v>1291</v>
      </c>
      <c r="C325" s="1" t="s">
        <v>455</v>
      </c>
    </row>
    <row r="326" spans="1:3" x14ac:dyDescent="0.25">
      <c r="A326" s="1" t="s">
        <v>46</v>
      </c>
      <c r="B326" s="1">
        <v>1291</v>
      </c>
      <c r="C326" s="1" t="s">
        <v>455</v>
      </c>
    </row>
    <row r="327" spans="1:3" x14ac:dyDescent="0.25">
      <c r="A327" s="1" t="s">
        <v>46</v>
      </c>
      <c r="B327" s="1">
        <v>272</v>
      </c>
      <c r="C327" s="1" t="s">
        <v>455</v>
      </c>
    </row>
    <row r="328" spans="1:3" x14ac:dyDescent="0.25">
      <c r="A328" s="1" t="s">
        <v>46</v>
      </c>
      <c r="B328" s="1">
        <v>357</v>
      </c>
      <c r="C328" s="1" t="s">
        <v>455</v>
      </c>
    </row>
    <row r="329" spans="1:3" x14ac:dyDescent="0.25">
      <c r="A329" s="1" t="s">
        <v>46</v>
      </c>
      <c r="B329" s="1">
        <v>687</v>
      </c>
      <c r="C329" s="1" t="s">
        <v>455</v>
      </c>
    </row>
    <row r="330" spans="1:3" x14ac:dyDescent="0.25">
      <c r="A330" s="1" t="s">
        <v>46</v>
      </c>
      <c r="B330" s="1">
        <v>836</v>
      </c>
      <c r="C330" s="1" t="s">
        <v>455</v>
      </c>
    </row>
    <row r="331" spans="1:3" x14ac:dyDescent="0.25">
      <c r="A331" s="1" t="s">
        <v>46</v>
      </c>
      <c r="B331" s="1">
        <v>1007</v>
      </c>
      <c r="C331" s="1" t="s">
        <v>455</v>
      </c>
    </row>
    <row r="332" spans="1:3" x14ac:dyDescent="0.25">
      <c r="A332" s="1" t="s">
        <v>46</v>
      </c>
      <c r="B332" s="1">
        <v>1311</v>
      </c>
      <c r="C332" s="1" t="s">
        <v>455</v>
      </c>
    </row>
    <row r="333" spans="1:3" x14ac:dyDescent="0.25">
      <c r="A333" s="1" t="s">
        <v>47</v>
      </c>
      <c r="B333" s="1">
        <v>1197</v>
      </c>
      <c r="C333" s="1" t="s">
        <v>455</v>
      </c>
    </row>
    <row r="334" spans="1:3" x14ac:dyDescent="0.25">
      <c r="A334" s="1" t="s">
        <v>47</v>
      </c>
      <c r="B334" s="1">
        <v>1147</v>
      </c>
      <c r="C334" s="1" t="s">
        <v>454</v>
      </c>
    </row>
    <row r="335" spans="1:3" x14ac:dyDescent="0.25">
      <c r="A335" s="1" t="s">
        <v>47</v>
      </c>
      <c r="B335" s="1">
        <v>1231</v>
      </c>
      <c r="C335" s="1" t="s">
        <v>455</v>
      </c>
    </row>
    <row r="336" spans="1:3" x14ac:dyDescent="0.25">
      <c r="A336" s="1" t="s">
        <v>47</v>
      </c>
      <c r="B336" s="1">
        <v>188</v>
      </c>
      <c r="C336" s="1" t="s">
        <v>455</v>
      </c>
    </row>
    <row r="337" spans="1:3" x14ac:dyDescent="0.25">
      <c r="A337" s="1" t="s">
        <v>47</v>
      </c>
      <c r="B337" s="1">
        <v>1049</v>
      </c>
      <c r="C337" s="1" t="s">
        <v>447</v>
      </c>
    </row>
    <row r="338" spans="1:3" x14ac:dyDescent="0.25">
      <c r="A338" s="1" t="s">
        <v>47</v>
      </c>
      <c r="B338" s="1">
        <v>1147</v>
      </c>
      <c r="C338" s="1" t="s">
        <v>454</v>
      </c>
    </row>
    <row r="339" spans="1:3" x14ac:dyDescent="0.25">
      <c r="A339" s="1" t="s">
        <v>47</v>
      </c>
      <c r="B339" s="1">
        <v>568</v>
      </c>
      <c r="C339" s="1" t="s">
        <v>452</v>
      </c>
    </row>
    <row r="340" spans="1:3" x14ac:dyDescent="0.25">
      <c r="A340" s="1" t="s">
        <v>47</v>
      </c>
      <c r="B340" s="1">
        <v>1455</v>
      </c>
      <c r="C340" s="1" t="s">
        <v>463</v>
      </c>
    </row>
    <row r="341" spans="1:3" x14ac:dyDescent="0.25">
      <c r="A341" s="1" t="s">
        <v>47</v>
      </c>
      <c r="B341" s="1">
        <v>58</v>
      </c>
      <c r="C341" s="1" t="s">
        <v>455</v>
      </c>
    </row>
    <row r="342" spans="1:3" x14ac:dyDescent="0.25">
      <c r="A342" s="1" t="s">
        <v>47</v>
      </c>
      <c r="B342" s="1">
        <v>426</v>
      </c>
      <c r="C342" s="1" t="s">
        <v>455</v>
      </c>
    </row>
    <row r="343" spans="1:3" x14ac:dyDescent="0.25">
      <c r="A343" s="1" t="s">
        <v>47</v>
      </c>
      <c r="B343" s="1">
        <v>427</v>
      </c>
      <c r="C343" s="1" t="s">
        <v>455</v>
      </c>
    </row>
    <row r="344" spans="1:3" x14ac:dyDescent="0.25">
      <c r="A344" s="1" t="s">
        <v>48</v>
      </c>
      <c r="B344" s="1">
        <v>1067</v>
      </c>
      <c r="C344" s="1" t="s">
        <v>455</v>
      </c>
    </row>
    <row r="345" spans="1:3" x14ac:dyDescent="0.25">
      <c r="A345" s="1" t="s">
        <v>48</v>
      </c>
      <c r="B345" s="1">
        <v>1419</v>
      </c>
      <c r="C345" s="1" t="s">
        <v>457</v>
      </c>
    </row>
    <row r="346" spans="1:3" x14ac:dyDescent="0.25">
      <c r="A346" s="1" t="s">
        <v>48</v>
      </c>
      <c r="B346" s="1">
        <v>480</v>
      </c>
      <c r="C346" s="1" t="s">
        <v>455</v>
      </c>
    </row>
    <row r="347" spans="1:3" x14ac:dyDescent="0.25">
      <c r="A347" s="1" t="s">
        <v>48</v>
      </c>
      <c r="B347" s="1">
        <v>1174</v>
      </c>
      <c r="C347" s="1" t="s">
        <v>462</v>
      </c>
    </row>
    <row r="348" spans="1:3" x14ac:dyDescent="0.25">
      <c r="A348" s="1" t="s">
        <v>48</v>
      </c>
      <c r="B348" s="1">
        <v>705</v>
      </c>
      <c r="C348" s="1" t="s">
        <v>455</v>
      </c>
    </row>
    <row r="349" spans="1:3" x14ac:dyDescent="0.25">
      <c r="A349" s="1" t="s">
        <v>48</v>
      </c>
      <c r="B349" s="1">
        <v>232</v>
      </c>
      <c r="C349" s="1" t="s">
        <v>455</v>
      </c>
    </row>
    <row r="350" spans="1:3" x14ac:dyDescent="0.25">
      <c r="A350" s="1" t="s">
        <v>48</v>
      </c>
      <c r="B350" s="1">
        <v>1067</v>
      </c>
      <c r="C350" s="1" t="s">
        <v>455</v>
      </c>
    </row>
    <row r="351" spans="1:3" x14ac:dyDescent="0.25">
      <c r="A351" s="1" t="s">
        <v>48</v>
      </c>
      <c r="B351" s="1">
        <v>1076</v>
      </c>
      <c r="C351" s="1" t="s">
        <v>455</v>
      </c>
    </row>
    <row r="352" spans="1:3" x14ac:dyDescent="0.25">
      <c r="A352" s="1" t="s">
        <v>48</v>
      </c>
      <c r="B352" s="1">
        <v>647</v>
      </c>
      <c r="C352" s="1" t="s">
        <v>448</v>
      </c>
    </row>
    <row r="353" spans="1:3" x14ac:dyDescent="0.25">
      <c r="A353" s="1" t="s">
        <v>48</v>
      </c>
      <c r="B353" s="1">
        <v>1482</v>
      </c>
      <c r="C353" s="1" t="s">
        <v>448</v>
      </c>
    </row>
    <row r="354" spans="1:3" x14ac:dyDescent="0.25">
      <c r="A354" s="1" t="s">
        <v>48</v>
      </c>
      <c r="B354" s="1">
        <v>1460</v>
      </c>
      <c r="C354" s="1" t="s">
        <v>455</v>
      </c>
    </row>
    <row r="355" spans="1:3" x14ac:dyDescent="0.25">
      <c r="A355" s="1" t="s">
        <v>48</v>
      </c>
      <c r="B355" s="1">
        <v>1067</v>
      </c>
      <c r="C355" s="1" t="s">
        <v>453</v>
      </c>
    </row>
    <row r="356" spans="1:3" x14ac:dyDescent="0.25">
      <c r="A356" s="1" t="s">
        <v>48</v>
      </c>
      <c r="B356" s="1">
        <v>1068</v>
      </c>
      <c r="C356" s="1" t="s">
        <v>453</v>
      </c>
    </row>
    <row r="357" spans="1:3" x14ac:dyDescent="0.25">
      <c r="A357" s="1" t="s">
        <v>48</v>
      </c>
      <c r="B357" s="1">
        <v>1076</v>
      </c>
      <c r="C357" s="1" t="s">
        <v>453</v>
      </c>
    </row>
    <row r="358" spans="1:3" x14ac:dyDescent="0.25">
      <c r="A358" s="1" t="s">
        <v>48</v>
      </c>
      <c r="B358" s="1">
        <v>96</v>
      </c>
      <c r="C358" s="1" t="s">
        <v>455</v>
      </c>
    </row>
    <row r="359" spans="1:3" x14ac:dyDescent="0.25">
      <c r="A359" s="1" t="s">
        <v>48</v>
      </c>
      <c r="B359" s="1">
        <v>101</v>
      </c>
      <c r="C359" s="1" t="s">
        <v>455</v>
      </c>
    </row>
    <row r="360" spans="1:3" x14ac:dyDescent="0.25">
      <c r="A360" s="1" t="s">
        <v>48</v>
      </c>
      <c r="B360" s="1">
        <v>565</v>
      </c>
      <c r="C360" s="1" t="s">
        <v>455</v>
      </c>
    </row>
    <row r="361" spans="1:3" x14ac:dyDescent="0.25">
      <c r="A361" s="1" t="s">
        <v>48</v>
      </c>
      <c r="B361" s="1">
        <v>675</v>
      </c>
      <c r="C361" s="1" t="s">
        <v>455</v>
      </c>
    </row>
    <row r="362" spans="1:3" x14ac:dyDescent="0.25">
      <c r="A362" s="1" t="s">
        <v>48</v>
      </c>
      <c r="B362" s="1">
        <v>445</v>
      </c>
      <c r="C362" s="1" t="s">
        <v>452</v>
      </c>
    </row>
    <row r="363" spans="1:3" x14ac:dyDescent="0.25">
      <c r="A363" s="1" t="s">
        <v>48</v>
      </c>
      <c r="B363" s="1">
        <v>583</v>
      </c>
      <c r="C363" s="1" t="s">
        <v>452</v>
      </c>
    </row>
    <row r="364" spans="1:3" x14ac:dyDescent="0.25">
      <c r="A364" s="1" t="s">
        <v>48</v>
      </c>
      <c r="B364" s="1">
        <v>985</v>
      </c>
      <c r="C364" s="1" t="s">
        <v>452</v>
      </c>
    </row>
    <row r="365" spans="1:3" x14ac:dyDescent="0.25">
      <c r="A365" s="1" t="s">
        <v>49</v>
      </c>
      <c r="B365" s="1">
        <v>1450</v>
      </c>
      <c r="C365" s="1" t="s">
        <v>454</v>
      </c>
    </row>
    <row r="366" spans="1:3" x14ac:dyDescent="0.25">
      <c r="A366" s="1" t="s">
        <v>49</v>
      </c>
      <c r="B366" s="1">
        <v>774</v>
      </c>
      <c r="C366" s="1" t="s">
        <v>455</v>
      </c>
    </row>
    <row r="367" spans="1:3" x14ac:dyDescent="0.25">
      <c r="A367" s="1" t="s">
        <v>49</v>
      </c>
      <c r="B367" s="1">
        <v>1298</v>
      </c>
      <c r="C367" s="1" t="s">
        <v>455</v>
      </c>
    </row>
    <row r="368" spans="1:3" x14ac:dyDescent="0.25">
      <c r="A368" s="1" t="s">
        <v>49</v>
      </c>
      <c r="B368" s="1">
        <v>1367</v>
      </c>
      <c r="C368" s="1" t="s">
        <v>455</v>
      </c>
    </row>
    <row r="369" spans="1:3" x14ac:dyDescent="0.25">
      <c r="A369" s="1" t="s">
        <v>49</v>
      </c>
      <c r="B369" s="1">
        <v>486</v>
      </c>
      <c r="C369" s="1" t="s">
        <v>455</v>
      </c>
    </row>
    <row r="370" spans="1:3" x14ac:dyDescent="0.25">
      <c r="A370" s="1" t="s">
        <v>49</v>
      </c>
      <c r="B370" s="1">
        <v>1450</v>
      </c>
      <c r="C370" s="1" t="s">
        <v>454</v>
      </c>
    </row>
    <row r="371" spans="1:3" x14ac:dyDescent="0.25">
      <c r="A371" s="1" t="s">
        <v>49</v>
      </c>
      <c r="B371" s="1">
        <v>486</v>
      </c>
      <c r="C371" s="1" t="s">
        <v>453</v>
      </c>
    </row>
    <row r="372" spans="1:3" x14ac:dyDescent="0.25">
      <c r="A372" s="1" t="s">
        <v>49</v>
      </c>
      <c r="B372" s="1">
        <v>1184</v>
      </c>
      <c r="C372" s="1" t="s">
        <v>455</v>
      </c>
    </row>
    <row r="373" spans="1:3" x14ac:dyDescent="0.25">
      <c r="A373" s="1" t="s">
        <v>49</v>
      </c>
      <c r="B373" s="1">
        <v>272</v>
      </c>
      <c r="C373" s="1" t="s">
        <v>455</v>
      </c>
    </row>
    <row r="374" spans="1:3" x14ac:dyDescent="0.25">
      <c r="A374" s="1" t="s">
        <v>50</v>
      </c>
      <c r="B374" s="1">
        <v>304</v>
      </c>
      <c r="C374" s="1" t="s">
        <v>448</v>
      </c>
    </row>
    <row r="375" spans="1:3" x14ac:dyDescent="0.25">
      <c r="A375" s="1" t="s">
        <v>50</v>
      </c>
      <c r="B375" s="1">
        <v>1487</v>
      </c>
      <c r="C375" s="1" t="s">
        <v>448</v>
      </c>
    </row>
    <row r="376" spans="1:3" x14ac:dyDescent="0.25">
      <c r="A376" s="1" t="s">
        <v>50</v>
      </c>
      <c r="B376" s="1">
        <v>813</v>
      </c>
      <c r="C376" s="1" t="s">
        <v>450</v>
      </c>
    </row>
    <row r="377" spans="1:3" x14ac:dyDescent="0.25">
      <c r="A377" s="1" t="s">
        <v>50</v>
      </c>
      <c r="B377" s="1">
        <v>140</v>
      </c>
      <c r="C377" s="1" t="s">
        <v>454</v>
      </c>
    </row>
    <row r="378" spans="1:3" x14ac:dyDescent="0.25">
      <c r="A378" s="1" t="s">
        <v>50</v>
      </c>
      <c r="B378" s="1">
        <v>605</v>
      </c>
      <c r="C378" s="1" t="s">
        <v>454</v>
      </c>
    </row>
    <row r="379" spans="1:3" x14ac:dyDescent="0.25">
      <c r="A379" s="1" t="s">
        <v>50</v>
      </c>
      <c r="B379" s="1">
        <v>920</v>
      </c>
      <c r="C379" s="1" t="s">
        <v>454</v>
      </c>
    </row>
    <row r="380" spans="1:3" x14ac:dyDescent="0.25">
      <c r="A380" s="1" t="s">
        <v>50</v>
      </c>
      <c r="B380" s="1">
        <v>72</v>
      </c>
      <c r="C380" s="1" t="s">
        <v>452</v>
      </c>
    </row>
    <row r="381" spans="1:3" x14ac:dyDescent="0.25">
      <c r="A381" s="1" t="s">
        <v>50</v>
      </c>
      <c r="B381" s="1">
        <v>706</v>
      </c>
      <c r="C381" s="1" t="s">
        <v>452</v>
      </c>
    </row>
    <row r="382" spans="1:3" x14ac:dyDescent="0.25">
      <c r="A382" s="1" t="s">
        <v>50</v>
      </c>
      <c r="B382" s="1">
        <v>769</v>
      </c>
      <c r="C382" s="1" t="s">
        <v>452</v>
      </c>
    </row>
    <row r="383" spans="1:3" x14ac:dyDescent="0.25">
      <c r="A383" s="1" t="s">
        <v>50</v>
      </c>
      <c r="B383" s="1">
        <v>1320</v>
      </c>
      <c r="C383" s="1" t="s">
        <v>455</v>
      </c>
    </row>
    <row r="384" spans="1:3" x14ac:dyDescent="0.25">
      <c r="A384" s="1" t="s">
        <v>50</v>
      </c>
      <c r="B384" s="1">
        <v>1125</v>
      </c>
      <c r="C384" s="1" t="s">
        <v>453</v>
      </c>
    </row>
    <row r="385" spans="1:3" x14ac:dyDescent="0.25">
      <c r="A385" s="1" t="s">
        <v>50</v>
      </c>
      <c r="B385" s="1">
        <v>140</v>
      </c>
      <c r="C385" s="1" t="s">
        <v>454</v>
      </c>
    </row>
    <row r="386" spans="1:3" x14ac:dyDescent="0.25">
      <c r="A386" s="1" t="s">
        <v>50</v>
      </c>
      <c r="B386" s="1">
        <v>605</v>
      </c>
      <c r="C386" s="1" t="s">
        <v>454</v>
      </c>
    </row>
    <row r="387" spans="1:3" x14ac:dyDescent="0.25">
      <c r="A387" s="1" t="s">
        <v>50</v>
      </c>
      <c r="B387" s="1">
        <v>920</v>
      </c>
      <c r="C387" s="1" t="s">
        <v>454</v>
      </c>
    </row>
    <row r="388" spans="1:3" x14ac:dyDescent="0.25">
      <c r="A388" s="1" t="s">
        <v>50</v>
      </c>
      <c r="B388" s="1">
        <v>583</v>
      </c>
      <c r="C388" s="1" t="s">
        <v>455</v>
      </c>
    </row>
    <row r="389" spans="1:3" x14ac:dyDescent="0.25">
      <c r="A389" s="1" t="s">
        <v>50</v>
      </c>
      <c r="B389" s="1">
        <v>1125</v>
      </c>
      <c r="C389" s="1" t="s">
        <v>455</v>
      </c>
    </row>
    <row r="390" spans="1:3" x14ac:dyDescent="0.25">
      <c r="A390" s="1" t="s">
        <v>50</v>
      </c>
      <c r="B390" s="1">
        <v>867</v>
      </c>
      <c r="C390" s="1" t="s">
        <v>455</v>
      </c>
    </row>
    <row r="391" spans="1:3" x14ac:dyDescent="0.25">
      <c r="A391" s="1" t="s">
        <v>50</v>
      </c>
      <c r="B391" s="1">
        <v>775</v>
      </c>
      <c r="C391" s="1" t="s">
        <v>455</v>
      </c>
    </row>
    <row r="392" spans="1:3" x14ac:dyDescent="0.25">
      <c r="A392" s="1" t="s">
        <v>50</v>
      </c>
      <c r="B392" s="1">
        <v>878</v>
      </c>
      <c r="C392" s="1" t="s">
        <v>455</v>
      </c>
    </row>
    <row r="393" spans="1:3" x14ac:dyDescent="0.25">
      <c r="A393" s="1" t="s">
        <v>50</v>
      </c>
      <c r="B393" s="1">
        <v>908</v>
      </c>
      <c r="C393" s="1" t="s">
        <v>455</v>
      </c>
    </row>
    <row r="394" spans="1:3" x14ac:dyDescent="0.25">
      <c r="A394" s="1" t="s">
        <v>50</v>
      </c>
      <c r="B394" s="1">
        <v>915</v>
      </c>
      <c r="C394" s="1" t="s">
        <v>455</v>
      </c>
    </row>
    <row r="395" spans="1:3" x14ac:dyDescent="0.25">
      <c r="A395" s="1" t="s">
        <v>50</v>
      </c>
      <c r="B395" s="1">
        <v>1310</v>
      </c>
      <c r="C395" s="1" t="s">
        <v>455</v>
      </c>
    </row>
    <row r="396" spans="1:3" x14ac:dyDescent="0.25">
      <c r="A396" s="1" t="s">
        <v>51</v>
      </c>
      <c r="B396" s="1">
        <v>1107</v>
      </c>
      <c r="C396" s="1" t="s">
        <v>455</v>
      </c>
    </row>
    <row r="397" spans="1:3" x14ac:dyDescent="0.25">
      <c r="A397" s="1" t="s">
        <v>51</v>
      </c>
      <c r="B397" s="1">
        <v>289</v>
      </c>
      <c r="C397" s="1" t="s">
        <v>455</v>
      </c>
    </row>
    <row r="398" spans="1:3" x14ac:dyDescent="0.25">
      <c r="A398" s="1" t="s">
        <v>51</v>
      </c>
      <c r="B398" s="1">
        <v>466</v>
      </c>
      <c r="C398" s="1" t="s">
        <v>455</v>
      </c>
    </row>
    <row r="399" spans="1:3" x14ac:dyDescent="0.25">
      <c r="A399" s="1" t="s">
        <v>51</v>
      </c>
      <c r="B399" s="1">
        <v>1180</v>
      </c>
      <c r="C399" s="1" t="s">
        <v>455</v>
      </c>
    </row>
    <row r="400" spans="1:3" x14ac:dyDescent="0.25">
      <c r="A400" s="1" t="s">
        <v>51</v>
      </c>
      <c r="B400" s="1">
        <v>217</v>
      </c>
      <c r="C400" s="1" t="s">
        <v>454</v>
      </c>
    </row>
    <row r="401" spans="1:3" x14ac:dyDescent="0.25">
      <c r="A401" s="1" t="s">
        <v>51</v>
      </c>
      <c r="B401" s="1">
        <v>1350</v>
      </c>
      <c r="C401" s="1" t="s">
        <v>454</v>
      </c>
    </row>
    <row r="402" spans="1:3" x14ac:dyDescent="0.25">
      <c r="A402" s="1" t="s">
        <v>51</v>
      </c>
      <c r="B402" s="1">
        <v>689</v>
      </c>
      <c r="C402" s="1" t="s">
        <v>456</v>
      </c>
    </row>
    <row r="403" spans="1:3" x14ac:dyDescent="0.25">
      <c r="A403" s="1" t="s">
        <v>51</v>
      </c>
      <c r="B403" s="1">
        <v>583</v>
      </c>
      <c r="C403" s="1" t="s">
        <v>463</v>
      </c>
    </row>
    <row r="404" spans="1:3" x14ac:dyDescent="0.25">
      <c r="A404" s="1" t="s">
        <v>51</v>
      </c>
      <c r="B404" s="1">
        <v>1405</v>
      </c>
      <c r="C404" s="1" t="s">
        <v>455</v>
      </c>
    </row>
    <row r="405" spans="1:3" x14ac:dyDescent="0.25">
      <c r="A405" s="1" t="s">
        <v>51</v>
      </c>
      <c r="B405" s="1">
        <v>1181</v>
      </c>
      <c r="C405" s="1" t="s">
        <v>453</v>
      </c>
    </row>
    <row r="406" spans="1:3" x14ac:dyDescent="0.25">
      <c r="A406" s="1" t="s">
        <v>51</v>
      </c>
      <c r="B406" s="1">
        <v>917</v>
      </c>
      <c r="C406" s="1" t="s">
        <v>446</v>
      </c>
    </row>
    <row r="407" spans="1:3" x14ac:dyDescent="0.25">
      <c r="A407" s="1" t="s">
        <v>51</v>
      </c>
      <c r="B407" s="1">
        <v>857</v>
      </c>
      <c r="C407" s="1" t="s">
        <v>455</v>
      </c>
    </row>
    <row r="408" spans="1:3" x14ac:dyDescent="0.25">
      <c r="A408" s="1" t="s">
        <v>51</v>
      </c>
      <c r="B408" s="1">
        <v>1497</v>
      </c>
      <c r="C408" s="1" t="s">
        <v>455</v>
      </c>
    </row>
    <row r="409" spans="1:3" x14ac:dyDescent="0.25">
      <c r="A409" s="1" t="s">
        <v>51</v>
      </c>
      <c r="B409" s="1">
        <v>217</v>
      </c>
      <c r="C409" s="1" t="s">
        <v>454</v>
      </c>
    </row>
    <row r="410" spans="1:3" x14ac:dyDescent="0.25">
      <c r="A410" s="1" t="s">
        <v>51</v>
      </c>
      <c r="B410" s="1">
        <v>1350</v>
      </c>
      <c r="C410" s="1" t="s">
        <v>454</v>
      </c>
    </row>
    <row r="411" spans="1:3" x14ac:dyDescent="0.25">
      <c r="A411" s="1" t="s">
        <v>52</v>
      </c>
      <c r="B411" s="1">
        <v>1207</v>
      </c>
      <c r="C411" s="1" t="s">
        <v>455</v>
      </c>
    </row>
    <row r="412" spans="1:3" x14ac:dyDescent="0.25">
      <c r="A412" s="1" t="s">
        <v>52</v>
      </c>
      <c r="B412" s="1">
        <v>808</v>
      </c>
      <c r="C412" s="1" t="s">
        <v>454</v>
      </c>
    </row>
    <row r="413" spans="1:3" x14ac:dyDescent="0.25">
      <c r="A413" s="1" t="s">
        <v>52</v>
      </c>
      <c r="B413" s="1">
        <v>1323</v>
      </c>
      <c r="C413" s="1" t="s">
        <v>455</v>
      </c>
    </row>
    <row r="414" spans="1:3" x14ac:dyDescent="0.25">
      <c r="A414" s="1" t="s">
        <v>52</v>
      </c>
      <c r="B414" s="1">
        <v>929</v>
      </c>
      <c r="C414" s="1" t="s">
        <v>455</v>
      </c>
    </row>
    <row r="415" spans="1:3" x14ac:dyDescent="0.25">
      <c r="A415" s="1" t="s">
        <v>52</v>
      </c>
      <c r="B415" s="1">
        <v>875</v>
      </c>
      <c r="C415" s="1" t="s">
        <v>455</v>
      </c>
    </row>
    <row r="416" spans="1:3" x14ac:dyDescent="0.25">
      <c r="A416" s="1" t="s">
        <v>52</v>
      </c>
      <c r="B416" s="1">
        <v>971</v>
      </c>
      <c r="C416" s="1" t="s">
        <v>451</v>
      </c>
    </row>
    <row r="417" spans="1:3" x14ac:dyDescent="0.25">
      <c r="A417" s="1" t="s">
        <v>52</v>
      </c>
      <c r="B417" s="1">
        <v>170</v>
      </c>
      <c r="C417" s="1" t="s">
        <v>455</v>
      </c>
    </row>
    <row r="418" spans="1:3" x14ac:dyDescent="0.25">
      <c r="A418" s="1" t="s">
        <v>52</v>
      </c>
      <c r="B418" s="1">
        <v>172</v>
      </c>
      <c r="C418" s="1" t="s">
        <v>455</v>
      </c>
    </row>
    <row r="419" spans="1:3" x14ac:dyDescent="0.25">
      <c r="A419" s="1" t="s">
        <v>52</v>
      </c>
      <c r="B419" s="1">
        <v>905</v>
      </c>
      <c r="C419" s="1" t="s">
        <v>455</v>
      </c>
    </row>
    <row r="420" spans="1:3" x14ac:dyDescent="0.25">
      <c r="A420" s="1" t="s">
        <v>52</v>
      </c>
      <c r="B420" s="1">
        <v>989</v>
      </c>
      <c r="C420" s="1" t="s">
        <v>455</v>
      </c>
    </row>
    <row r="421" spans="1:3" x14ac:dyDescent="0.25">
      <c r="A421" s="1" t="s">
        <v>52</v>
      </c>
      <c r="B421" s="1">
        <v>990</v>
      </c>
      <c r="C421" s="1" t="s">
        <v>455</v>
      </c>
    </row>
    <row r="422" spans="1:3" x14ac:dyDescent="0.25">
      <c r="A422" s="1" t="s">
        <v>52</v>
      </c>
      <c r="B422" s="1">
        <v>808</v>
      </c>
      <c r="C422" s="1" t="s">
        <v>454</v>
      </c>
    </row>
    <row r="423" spans="1:3" x14ac:dyDescent="0.25">
      <c r="A423" s="1" t="s">
        <v>52</v>
      </c>
      <c r="B423" s="1">
        <v>656</v>
      </c>
      <c r="C423" s="1" t="s">
        <v>448</v>
      </c>
    </row>
    <row r="424" spans="1:3" x14ac:dyDescent="0.25">
      <c r="A424" s="1" t="s">
        <v>52</v>
      </c>
      <c r="B424" s="1">
        <v>247</v>
      </c>
      <c r="C424" s="1" t="s">
        <v>455</v>
      </c>
    </row>
    <row r="425" spans="1:3" x14ac:dyDescent="0.25">
      <c r="A425" s="1" t="s">
        <v>52</v>
      </c>
      <c r="B425" s="1">
        <v>1470</v>
      </c>
      <c r="C425" s="1" t="s">
        <v>455</v>
      </c>
    </row>
    <row r="426" spans="1:3" x14ac:dyDescent="0.25">
      <c r="A426" s="1" t="s">
        <v>52</v>
      </c>
      <c r="B426" s="1">
        <v>990</v>
      </c>
      <c r="C426" s="1" t="s">
        <v>453</v>
      </c>
    </row>
    <row r="427" spans="1:3" x14ac:dyDescent="0.25">
      <c r="A427" s="1" t="s">
        <v>52</v>
      </c>
      <c r="B427" s="1">
        <v>1324</v>
      </c>
      <c r="C427" s="1" t="s">
        <v>453</v>
      </c>
    </row>
    <row r="428" spans="1:3" x14ac:dyDescent="0.25">
      <c r="A428" s="1" t="s">
        <v>52</v>
      </c>
      <c r="B428" s="1">
        <v>174</v>
      </c>
      <c r="C428" s="1" t="s">
        <v>455</v>
      </c>
    </row>
    <row r="429" spans="1:3" x14ac:dyDescent="0.25">
      <c r="A429" s="1" t="s">
        <v>53</v>
      </c>
      <c r="B429" s="1">
        <v>1206</v>
      </c>
      <c r="C429" s="1" t="s">
        <v>449</v>
      </c>
    </row>
    <row r="430" spans="1:3" x14ac:dyDescent="0.25">
      <c r="A430" s="1" t="s">
        <v>53</v>
      </c>
      <c r="B430" s="1">
        <v>236</v>
      </c>
      <c r="C430" s="1" t="s">
        <v>455</v>
      </c>
    </row>
    <row r="431" spans="1:3" x14ac:dyDescent="0.25">
      <c r="A431" s="1" t="s">
        <v>53</v>
      </c>
      <c r="B431" s="1">
        <v>867</v>
      </c>
      <c r="C431" s="1" t="s">
        <v>455</v>
      </c>
    </row>
    <row r="432" spans="1:3" x14ac:dyDescent="0.25">
      <c r="A432" s="1" t="s">
        <v>53</v>
      </c>
      <c r="B432" s="1">
        <v>46</v>
      </c>
      <c r="C432" s="1" t="s">
        <v>454</v>
      </c>
    </row>
    <row r="433" spans="1:3" x14ac:dyDescent="0.25">
      <c r="A433" s="1" t="s">
        <v>53</v>
      </c>
      <c r="B433" s="1">
        <v>456</v>
      </c>
      <c r="C433" s="1" t="s">
        <v>452</v>
      </c>
    </row>
    <row r="434" spans="1:3" x14ac:dyDescent="0.25">
      <c r="A434" s="1" t="s">
        <v>53</v>
      </c>
      <c r="B434" s="1">
        <v>520</v>
      </c>
      <c r="C434" s="1" t="s">
        <v>455</v>
      </c>
    </row>
    <row r="435" spans="1:3" x14ac:dyDescent="0.25">
      <c r="A435" s="1" t="s">
        <v>53</v>
      </c>
      <c r="B435" s="1">
        <v>240</v>
      </c>
      <c r="C435" s="1" t="s">
        <v>455</v>
      </c>
    </row>
    <row r="436" spans="1:3" x14ac:dyDescent="0.25">
      <c r="A436" s="1" t="s">
        <v>53</v>
      </c>
      <c r="B436" s="1">
        <v>831</v>
      </c>
      <c r="C436" s="1" t="s">
        <v>455</v>
      </c>
    </row>
    <row r="437" spans="1:3" x14ac:dyDescent="0.25">
      <c r="A437" s="1" t="s">
        <v>53</v>
      </c>
      <c r="B437" s="1">
        <v>505</v>
      </c>
      <c r="C437" s="1" t="s">
        <v>455</v>
      </c>
    </row>
    <row r="438" spans="1:3" x14ac:dyDescent="0.25">
      <c r="A438" s="1" t="s">
        <v>53</v>
      </c>
      <c r="B438" s="1">
        <v>46</v>
      </c>
      <c r="C438" s="1" t="s">
        <v>454</v>
      </c>
    </row>
    <row r="439" spans="1:3" x14ac:dyDescent="0.25">
      <c r="A439" s="1" t="s">
        <v>53</v>
      </c>
      <c r="B439" s="1">
        <v>209</v>
      </c>
      <c r="C439" s="1" t="s">
        <v>455</v>
      </c>
    </row>
    <row r="440" spans="1:3" x14ac:dyDescent="0.25">
      <c r="A440" s="1" t="s">
        <v>53</v>
      </c>
      <c r="B440" s="1">
        <v>407</v>
      </c>
      <c r="C440" s="1" t="s">
        <v>455</v>
      </c>
    </row>
    <row r="441" spans="1:3" x14ac:dyDescent="0.25">
      <c r="A441" s="1" t="s">
        <v>53</v>
      </c>
      <c r="B441" s="1">
        <v>464</v>
      </c>
      <c r="C441" s="1" t="s">
        <v>455</v>
      </c>
    </row>
    <row r="442" spans="1:3" x14ac:dyDescent="0.25">
      <c r="A442" s="1" t="s">
        <v>53</v>
      </c>
      <c r="B442" s="1">
        <v>1230</v>
      </c>
      <c r="C442" s="1" t="s">
        <v>455</v>
      </c>
    </row>
    <row r="443" spans="1:3" x14ac:dyDescent="0.25">
      <c r="A443" s="1" t="s">
        <v>53</v>
      </c>
      <c r="B443" s="1">
        <v>1366</v>
      </c>
      <c r="C443" s="1" t="s">
        <v>455</v>
      </c>
    </row>
    <row r="444" spans="1:3" x14ac:dyDescent="0.25">
      <c r="A444" s="1" t="s">
        <v>53</v>
      </c>
      <c r="B444" s="1">
        <v>804</v>
      </c>
      <c r="C444" s="1" t="s">
        <v>455</v>
      </c>
    </row>
    <row r="445" spans="1:3" x14ac:dyDescent="0.25">
      <c r="A445" s="1" t="s">
        <v>54</v>
      </c>
      <c r="B445" s="1">
        <v>464</v>
      </c>
      <c r="C445" s="1" t="s">
        <v>455</v>
      </c>
    </row>
    <row r="446" spans="1:3" x14ac:dyDescent="0.25">
      <c r="A446" s="1" t="s">
        <v>54</v>
      </c>
      <c r="B446" s="1">
        <v>747</v>
      </c>
      <c r="C446" s="1" t="s">
        <v>451</v>
      </c>
    </row>
    <row r="447" spans="1:3" x14ac:dyDescent="0.25">
      <c r="A447" s="1" t="s">
        <v>54</v>
      </c>
      <c r="B447" s="1">
        <v>959</v>
      </c>
      <c r="C447" s="1" t="s">
        <v>455</v>
      </c>
    </row>
    <row r="448" spans="1:3" x14ac:dyDescent="0.25">
      <c r="A448" s="1" t="s">
        <v>54</v>
      </c>
      <c r="B448" s="1">
        <v>78</v>
      </c>
      <c r="C448" s="1" t="s">
        <v>455</v>
      </c>
    </row>
    <row r="449" spans="1:3" x14ac:dyDescent="0.25">
      <c r="A449" s="1" t="s">
        <v>54</v>
      </c>
      <c r="B449" s="1">
        <v>992</v>
      </c>
      <c r="C449" s="1" t="s">
        <v>455</v>
      </c>
    </row>
    <row r="450" spans="1:3" x14ac:dyDescent="0.25">
      <c r="A450" s="1" t="s">
        <v>54</v>
      </c>
      <c r="B450" s="1">
        <v>1311</v>
      </c>
      <c r="C450" s="1" t="s">
        <v>455</v>
      </c>
    </row>
    <row r="451" spans="1:3" x14ac:dyDescent="0.25">
      <c r="A451" s="1" t="s">
        <v>54</v>
      </c>
      <c r="B451" s="1">
        <v>1423</v>
      </c>
      <c r="C451" s="1" t="s">
        <v>455</v>
      </c>
    </row>
    <row r="452" spans="1:3" x14ac:dyDescent="0.25">
      <c r="A452" s="1" t="s">
        <v>54</v>
      </c>
      <c r="B452" s="1">
        <v>498</v>
      </c>
      <c r="C452" s="1" t="s">
        <v>455</v>
      </c>
    </row>
    <row r="453" spans="1:3" x14ac:dyDescent="0.25">
      <c r="A453" s="1" t="s">
        <v>54</v>
      </c>
      <c r="B453" s="1">
        <v>581</v>
      </c>
      <c r="C453" s="1" t="s">
        <v>449</v>
      </c>
    </row>
    <row r="454" spans="1:3" x14ac:dyDescent="0.25">
      <c r="A454" s="1" t="s">
        <v>54</v>
      </c>
      <c r="B454" s="1">
        <v>633</v>
      </c>
      <c r="C454" s="1" t="s">
        <v>449</v>
      </c>
    </row>
    <row r="455" spans="1:3" x14ac:dyDescent="0.25">
      <c r="A455" s="1" t="s">
        <v>54</v>
      </c>
      <c r="B455" s="1">
        <v>1250</v>
      </c>
      <c r="C455" s="1" t="s">
        <v>455</v>
      </c>
    </row>
    <row r="456" spans="1:3" x14ac:dyDescent="0.25">
      <c r="A456" s="1" t="s">
        <v>54</v>
      </c>
      <c r="B456" s="1">
        <v>499</v>
      </c>
      <c r="C456" s="1" t="s">
        <v>453</v>
      </c>
    </row>
    <row r="457" spans="1:3" x14ac:dyDescent="0.25">
      <c r="A457" s="1" t="s">
        <v>54</v>
      </c>
      <c r="B457" s="1">
        <v>779</v>
      </c>
      <c r="C457" s="1" t="s">
        <v>452</v>
      </c>
    </row>
    <row r="458" spans="1:3" x14ac:dyDescent="0.25">
      <c r="A458" s="1" t="s">
        <v>54</v>
      </c>
      <c r="B458" s="1">
        <v>805</v>
      </c>
      <c r="C458" s="1" t="s">
        <v>452</v>
      </c>
    </row>
    <row r="459" spans="1:3" x14ac:dyDescent="0.25">
      <c r="A459" s="1" t="s">
        <v>55</v>
      </c>
      <c r="B459" s="1">
        <v>999</v>
      </c>
      <c r="C459" s="1" t="s">
        <v>454</v>
      </c>
    </row>
    <row r="460" spans="1:3" x14ac:dyDescent="0.25">
      <c r="A460" s="1" t="s">
        <v>55</v>
      </c>
      <c r="B460" s="1">
        <v>688</v>
      </c>
      <c r="C460" s="1" t="s">
        <v>448</v>
      </c>
    </row>
    <row r="461" spans="1:3" x14ac:dyDescent="0.25">
      <c r="A461" s="1" t="s">
        <v>55</v>
      </c>
      <c r="B461" s="1">
        <v>1403</v>
      </c>
      <c r="C461" s="1" t="s">
        <v>455</v>
      </c>
    </row>
    <row r="462" spans="1:3" x14ac:dyDescent="0.25">
      <c r="A462" s="1" t="s">
        <v>55</v>
      </c>
      <c r="B462" s="1">
        <v>1421</v>
      </c>
      <c r="C462" s="1" t="s">
        <v>455</v>
      </c>
    </row>
    <row r="463" spans="1:3" x14ac:dyDescent="0.25">
      <c r="A463" s="1" t="s">
        <v>55</v>
      </c>
      <c r="B463" s="1">
        <v>1422</v>
      </c>
      <c r="C463" s="1" t="s">
        <v>455</v>
      </c>
    </row>
    <row r="464" spans="1:3" x14ac:dyDescent="0.25">
      <c r="A464" s="1" t="s">
        <v>55</v>
      </c>
      <c r="B464" s="1">
        <v>341</v>
      </c>
      <c r="C464" s="1" t="s">
        <v>453</v>
      </c>
    </row>
    <row r="465" spans="1:3" x14ac:dyDescent="0.25">
      <c r="A465" s="1" t="s">
        <v>55</v>
      </c>
      <c r="B465" s="1">
        <v>863</v>
      </c>
      <c r="C465" s="1" t="s">
        <v>455</v>
      </c>
    </row>
    <row r="466" spans="1:3" x14ac:dyDescent="0.25">
      <c r="A466" s="1" t="s">
        <v>55</v>
      </c>
      <c r="B466" s="1">
        <v>999</v>
      </c>
      <c r="C466" s="1" t="s">
        <v>454</v>
      </c>
    </row>
    <row r="467" spans="1:3" x14ac:dyDescent="0.25">
      <c r="A467" s="1" t="s">
        <v>55</v>
      </c>
      <c r="B467" s="1">
        <v>631</v>
      </c>
      <c r="C467" s="1" t="s">
        <v>455</v>
      </c>
    </row>
    <row r="468" spans="1:3" x14ac:dyDescent="0.25">
      <c r="A468" s="1" t="s">
        <v>55</v>
      </c>
      <c r="B468" s="1">
        <v>1173</v>
      </c>
      <c r="C468" s="1" t="s">
        <v>455</v>
      </c>
    </row>
    <row r="469" spans="1:3" x14ac:dyDescent="0.25">
      <c r="A469" s="1" t="s">
        <v>55</v>
      </c>
      <c r="B469" s="1">
        <v>64</v>
      </c>
      <c r="C469" s="1" t="s">
        <v>455</v>
      </c>
    </row>
    <row r="470" spans="1:3" x14ac:dyDescent="0.25">
      <c r="A470" s="1" t="s">
        <v>55</v>
      </c>
      <c r="B470" s="1">
        <v>354</v>
      </c>
      <c r="C470" s="1" t="s">
        <v>455</v>
      </c>
    </row>
    <row r="471" spans="1:3" x14ac:dyDescent="0.25">
      <c r="A471" s="1" t="s">
        <v>55</v>
      </c>
      <c r="B471" s="1">
        <v>1075</v>
      </c>
      <c r="C471" s="1" t="s">
        <v>455</v>
      </c>
    </row>
    <row r="472" spans="1:3" x14ac:dyDescent="0.25">
      <c r="A472" s="1" t="s">
        <v>55</v>
      </c>
      <c r="B472" s="1">
        <v>1266</v>
      </c>
      <c r="C472" s="1" t="s">
        <v>455</v>
      </c>
    </row>
    <row r="473" spans="1:3" x14ac:dyDescent="0.25">
      <c r="A473" s="1" t="s">
        <v>55</v>
      </c>
      <c r="B473" s="1">
        <v>1417</v>
      </c>
      <c r="C473" s="1" t="s">
        <v>455</v>
      </c>
    </row>
    <row r="474" spans="1:3" x14ac:dyDescent="0.25">
      <c r="A474" s="1" t="s">
        <v>55</v>
      </c>
      <c r="B474" s="1">
        <v>341</v>
      </c>
      <c r="C474" s="1" t="s">
        <v>455</v>
      </c>
    </row>
    <row r="475" spans="1:3" x14ac:dyDescent="0.25">
      <c r="A475" s="1" t="s">
        <v>56</v>
      </c>
      <c r="B475" s="1">
        <v>57</v>
      </c>
      <c r="C475" s="1" t="s">
        <v>456</v>
      </c>
    </row>
    <row r="476" spans="1:3" x14ac:dyDescent="0.25">
      <c r="A476" s="1" t="s">
        <v>56</v>
      </c>
      <c r="B476" s="1">
        <v>60</v>
      </c>
      <c r="C476" s="1" t="s">
        <v>455</v>
      </c>
    </row>
    <row r="477" spans="1:3" x14ac:dyDescent="0.25">
      <c r="A477" s="1" t="s">
        <v>56</v>
      </c>
      <c r="B477" s="1">
        <v>1466</v>
      </c>
      <c r="C477" s="1" t="s">
        <v>455</v>
      </c>
    </row>
    <row r="478" spans="1:3" x14ac:dyDescent="0.25">
      <c r="A478" s="1" t="s">
        <v>56</v>
      </c>
      <c r="B478" s="1">
        <v>155</v>
      </c>
      <c r="C478" s="1" t="s">
        <v>455</v>
      </c>
    </row>
    <row r="479" spans="1:3" x14ac:dyDescent="0.25">
      <c r="A479" s="1" t="s">
        <v>56</v>
      </c>
      <c r="B479" s="1">
        <v>734</v>
      </c>
      <c r="C479" s="1" t="s">
        <v>455</v>
      </c>
    </row>
    <row r="480" spans="1:3" x14ac:dyDescent="0.25">
      <c r="A480" s="1" t="s">
        <v>56</v>
      </c>
      <c r="B480" s="1">
        <v>1094</v>
      </c>
      <c r="C480" s="1" t="s">
        <v>455</v>
      </c>
    </row>
    <row r="481" spans="1:3" x14ac:dyDescent="0.25">
      <c r="A481" s="1" t="s">
        <v>56</v>
      </c>
      <c r="B481" s="1">
        <v>1024</v>
      </c>
      <c r="C481" s="1" t="s">
        <v>455</v>
      </c>
    </row>
    <row r="482" spans="1:3" x14ac:dyDescent="0.25">
      <c r="A482" s="1" t="s">
        <v>56</v>
      </c>
      <c r="B482" s="1">
        <v>767</v>
      </c>
      <c r="C482" s="1" t="s">
        <v>451</v>
      </c>
    </row>
    <row r="483" spans="1:3" x14ac:dyDescent="0.25">
      <c r="A483" s="1" t="s">
        <v>56</v>
      </c>
      <c r="B483" s="1">
        <v>804</v>
      </c>
      <c r="C483" s="1" t="s">
        <v>451</v>
      </c>
    </row>
    <row r="484" spans="1:3" x14ac:dyDescent="0.25">
      <c r="A484" s="1" t="s">
        <v>56</v>
      </c>
      <c r="B484" s="1">
        <v>498</v>
      </c>
      <c r="C484" s="1" t="s">
        <v>450</v>
      </c>
    </row>
    <row r="485" spans="1:3" x14ac:dyDescent="0.25">
      <c r="A485" s="1" t="s">
        <v>56</v>
      </c>
      <c r="B485" s="1">
        <v>61</v>
      </c>
      <c r="C485" s="1" t="s">
        <v>453</v>
      </c>
    </row>
    <row r="486" spans="1:3" x14ac:dyDescent="0.25">
      <c r="A486" s="1" t="s">
        <v>56</v>
      </c>
      <c r="B486" s="1">
        <v>973</v>
      </c>
      <c r="C486" s="1" t="s">
        <v>453</v>
      </c>
    </row>
    <row r="487" spans="1:3" x14ac:dyDescent="0.25">
      <c r="A487" s="1" t="s">
        <v>56</v>
      </c>
      <c r="B487" s="1">
        <v>148</v>
      </c>
      <c r="C487" s="1" t="s">
        <v>452</v>
      </c>
    </row>
    <row r="488" spans="1:3" x14ac:dyDescent="0.25">
      <c r="A488" s="1" t="s">
        <v>56</v>
      </c>
      <c r="B488" s="1">
        <v>254</v>
      </c>
      <c r="C488" s="1" t="s">
        <v>452</v>
      </c>
    </row>
    <row r="489" spans="1:3" x14ac:dyDescent="0.25">
      <c r="A489" s="1" t="s">
        <v>56</v>
      </c>
      <c r="B489" s="1">
        <v>891</v>
      </c>
      <c r="C489" s="1" t="s">
        <v>452</v>
      </c>
    </row>
    <row r="490" spans="1:3" x14ac:dyDescent="0.25">
      <c r="A490" s="1" t="s">
        <v>57</v>
      </c>
      <c r="B490" s="1">
        <v>371</v>
      </c>
      <c r="C490" s="1" t="s">
        <v>455</v>
      </c>
    </row>
    <row r="491" spans="1:3" x14ac:dyDescent="0.25">
      <c r="A491" s="1" t="s">
        <v>57</v>
      </c>
      <c r="B491" s="1">
        <v>214</v>
      </c>
      <c r="C491" s="1" t="s">
        <v>455</v>
      </c>
    </row>
    <row r="492" spans="1:3" x14ac:dyDescent="0.25">
      <c r="A492" s="1" t="s">
        <v>57</v>
      </c>
      <c r="B492" s="1">
        <v>463</v>
      </c>
      <c r="C492" s="1" t="s">
        <v>455</v>
      </c>
    </row>
    <row r="493" spans="1:3" x14ac:dyDescent="0.25">
      <c r="A493" s="1" t="s">
        <v>57</v>
      </c>
      <c r="B493" s="1">
        <v>777</v>
      </c>
      <c r="C493" s="1" t="s">
        <v>455</v>
      </c>
    </row>
    <row r="494" spans="1:3" x14ac:dyDescent="0.25">
      <c r="A494" s="1" t="s">
        <v>57</v>
      </c>
      <c r="B494" s="1">
        <v>1256</v>
      </c>
      <c r="C494" s="1" t="s">
        <v>455</v>
      </c>
    </row>
    <row r="495" spans="1:3" x14ac:dyDescent="0.25">
      <c r="A495" s="1" t="s">
        <v>57</v>
      </c>
      <c r="B495" s="1">
        <v>296</v>
      </c>
      <c r="C495" s="1" t="s">
        <v>455</v>
      </c>
    </row>
    <row r="496" spans="1:3" x14ac:dyDescent="0.25">
      <c r="A496" s="1" t="s">
        <v>57</v>
      </c>
      <c r="B496" s="1">
        <v>442</v>
      </c>
      <c r="C496" s="1" t="s">
        <v>462</v>
      </c>
    </row>
    <row r="497" spans="1:3" x14ac:dyDescent="0.25">
      <c r="A497" s="1" t="s">
        <v>57</v>
      </c>
      <c r="B497" s="1">
        <v>521</v>
      </c>
      <c r="C497" s="1" t="s">
        <v>455</v>
      </c>
    </row>
    <row r="498" spans="1:3" x14ac:dyDescent="0.25">
      <c r="A498" s="1" t="s">
        <v>57</v>
      </c>
      <c r="B498" s="1">
        <v>1197</v>
      </c>
      <c r="C498" s="1" t="s">
        <v>455</v>
      </c>
    </row>
    <row r="499" spans="1:3" x14ac:dyDescent="0.25">
      <c r="A499" s="1" t="s">
        <v>57</v>
      </c>
      <c r="B499" s="1">
        <v>1438</v>
      </c>
      <c r="C499" s="1" t="s">
        <v>455</v>
      </c>
    </row>
    <row r="500" spans="1:3" x14ac:dyDescent="0.25">
      <c r="A500" s="1" t="s">
        <v>57</v>
      </c>
      <c r="B500" s="1">
        <v>122</v>
      </c>
      <c r="C500" s="1" t="s">
        <v>451</v>
      </c>
    </row>
    <row r="501" spans="1:3" x14ac:dyDescent="0.25">
      <c r="A501" s="1" t="s">
        <v>57</v>
      </c>
      <c r="B501" s="1">
        <v>463</v>
      </c>
      <c r="C501" s="1" t="s">
        <v>455</v>
      </c>
    </row>
    <row r="502" spans="1:3" x14ac:dyDescent="0.25">
      <c r="A502" s="1" t="s">
        <v>57</v>
      </c>
      <c r="B502" s="1">
        <v>777</v>
      </c>
      <c r="C502" s="1" t="s">
        <v>455</v>
      </c>
    </row>
    <row r="503" spans="1:3" x14ac:dyDescent="0.25">
      <c r="A503" s="1" t="s">
        <v>57</v>
      </c>
      <c r="B503" s="1">
        <v>1256</v>
      </c>
      <c r="C503" s="1" t="s">
        <v>455</v>
      </c>
    </row>
    <row r="504" spans="1:3" x14ac:dyDescent="0.25">
      <c r="A504" s="1" t="s">
        <v>57</v>
      </c>
      <c r="B504" s="1">
        <v>1405</v>
      </c>
      <c r="C504" s="1" t="s">
        <v>454</v>
      </c>
    </row>
    <row r="505" spans="1:3" x14ac:dyDescent="0.25">
      <c r="A505" s="1" t="s">
        <v>57</v>
      </c>
      <c r="B505" s="1">
        <v>1411</v>
      </c>
      <c r="C505" s="1" t="s">
        <v>454</v>
      </c>
    </row>
    <row r="506" spans="1:3" x14ac:dyDescent="0.25">
      <c r="A506" s="1" t="s">
        <v>57</v>
      </c>
      <c r="B506" s="1">
        <v>1497</v>
      </c>
      <c r="C506" s="1" t="s">
        <v>454</v>
      </c>
    </row>
    <row r="507" spans="1:3" x14ac:dyDescent="0.25">
      <c r="A507" s="1" t="s">
        <v>57</v>
      </c>
      <c r="B507" s="1">
        <v>811</v>
      </c>
      <c r="C507" s="1" t="s">
        <v>455</v>
      </c>
    </row>
    <row r="508" spans="1:3" x14ac:dyDescent="0.25">
      <c r="A508" s="1" t="s">
        <v>57</v>
      </c>
      <c r="B508" s="1">
        <v>463</v>
      </c>
      <c r="C508" s="1" t="s">
        <v>453</v>
      </c>
    </row>
    <row r="509" spans="1:3" x14ac:dyDescent="0.25">
      <c r="A509" s="1" t="s">
        <v>57</v>
      </c>
      <c r="B509" s="1">
        <v>777</v>
      </c>
      <c r="C509" s="1" t="s">
        <v>453</v>
      </c>
    </row>
    <row r="510" spans="1:3" x14ac:dyDescent="0.25">
      <c r="A510" s="1" t="s">
        <v>57</v>
      </c>
      <c r="B510" s="1">
        <v>778</v>
      </c>
      <c r="C510" s="1" t="s">
        <v>453</v>
      </c>
    </row>
    <row r="511" spans="1:3" x14ac:dyDescent="0.25">
      <c r="A511" s="1" t="s">
        <v>57</v>
      </c>
      <c r="B511" s="1">
        <v>1256</v>
      </c>
      <c r="C511" s="1" t="s">
        <v>453</v>
      </c>
    </row>
    <row r="512" spans="1:3" x14ac:dyDescent="0.25">
      <c r="A512" s="1" t="s">
        <v>57</v>
      </c>
      <c r="B512" s="1">
        <v>1405</v>
      </c>
      <c r="C512" s="1" t="s">
        <v>454</v>
      </c>
    </row>
    <row r="513" spans="1:3" x14ac:dyDescent="0.25">
      <c r="A513" s="1" t="s">
        <v>57</v>
      </c>
      <c r="B513" s="1">
        <v>1411</v>
      </c>
      <c r="C513" s="1" t="s">
        <v>454</v>
      </c>
    </row>
    <row r="514" spans="1:3" x14ac:dyDescent="0.25">
      <c r="A514" s="1" t="s">
        <v>57</v>
      </c>
      <c r="B514" s="1">
        <v>1497</v>
      </c>
      <c r="C514" s="1" t="s">
        <v>454</v>
      </c>
    </row>
    <row r="515" spans="1:3" x14ac:dyDescent="0.25">
      <c r="A515" s="1" t="s">
        <v>58</v>
      </c>
      <c r="B515" s="1">
        <v>538</v>
      </c>
      <c r="C515" s="1" t="s">
        <v>452</v>
      </c>
    </row>
    <row r="516" spans="1:3" x14ac:dyDescent="0.25">
      <c r="A516" s="1" t="s">
        <v>58</v>
      </c>
      <c r="B516" s="1">
        <v>692</v>
      </c>
      <c r="C516" s="1" t="s">
        <v>452</v>
      </c>
    </row>
    <row r="517" spans="1:3" x14ac:dyDescent="0.25">
      <c r="A517" s="1" t="s">
        <v>58</v>
      </c>
      <c r="B517" s="1">
        <v>930</v>
      </c>
      <c r="C517" s="1" t="s">
        <v>452</v>
      </c>
    </row>
    <row r="518" spans="1:3" x14ac:dyDescent="0.25">
      <c r="A518" s="1" t="s">
        <v>58</v>
      </c>
      <c r="B518" s="1">
        <v>1208</v>
      </c>
      <c r="C518" s="1" t="s">
        <v>452</v>
      </c>
    </row>
    <row r="519" spans="1:3" x14ac:dyDescent="0.25">
      <c r="A519" s="1" t="s">
        <v>58</v>
      </c>
      <c r="B519" s="1">
        <v>296</v>
      </c>
      <c r="C519" s="1" t="s">
        <v>453</v>
      </c>
    </row>
    <row r="520" spans="1:3" x14ac:dyDescent="0.25">
      <c r="A520" s="1" t="s">
        <v>58</v>
      </c>
      <c r="B520" s="1">
        <v>817</v>
      </c>
      <c r="C520" s="1" t="s">
        <v>453</v>
      </c>
    </row>
    <row r="521" spans="1:3" x14ac:dyDescent="0.25">
      <c r="A521" s="1" t="s">
        <v>58</v>
      </c>
      <c r="B521" s="1">
        <v>819</v>
      </c>
      <c r="C521" s="1" t="s">
        <v>453</v>
      </c>
    </row>
    <row r="522" spans="1:3" x14ac:dyDescent="0.25">
      <c r="A522" s="1" t="s">
        <v>58</v>
      </c>
      <c r="B522" s="1">
        <v>847</v>
      </c>
      <c r="C522" s="1" t="s">
        <v>453</v>
      </c>
    </row>
    <row r="523" spans="1:3" x14ac:dyDescent="0.25">
      <c r="A523" s="1" t="s">
        <v>58</v>
      </c>
      <c r="B523" s="1">
        <v>757</v>
      </c>
      <c r="C523" s="1" t="s">
        <v>455</v>
      </c>
    </row>
    <row r="524" spans="1:3" x14ac:dyDescent="0.25">
      <c r="A524" s="1" t="s">
        <v>58</v>
      </c>
      <c r="B524" s="1">
        <v>338</v>
      </c>
      <c r="C524" s="1" t="s">
        <v>446</v>
      </c>
    </row>
    <row r="525" spans="1:3" x14ac:dyDescent="0.25">
      <c r="A525" s="1" t="s">
        <v>58</v>
      </c>
      <c r="B525" s="1">
        <v>423</v>
      </c>
      <c r="C525" s="1" t="s">
        <v>446</v>
      </c>
    </row>
    <row r="526" spans="1:3" x14ac:dyDescent="0.25">
      <c r="A526" s="1" t="s">
        <v>58</v>
      </c>
      <c r="B526" s="1">
        <v>1070</v>
      </c>
      <c r="C526" s="1" t="s">
        <v>455</v>
      </c>
    </row>
    <row r="527" spans="1:3" x14ac:dyDescent="0.25">
      <c r="A527" s="1" t="s">
        <v>58</v>
      </c>
      <c r="B527" s="1">
        <v>975</v>
      </c>
      <c r="C527" s="1" t="s">
        <v>449</v>
      </c>
    </row>
    <row r="528" spans="1:3" x14ac:dyDescent="0.25">
      <c r="A528" s="1" t="s">
        <v>58</v>
      </c>
      <c r="B528" s="1">
        <v>399</v>
      </c>
      <c r="C528" s="1" t="s">
        <v>454</v>
      </c>
    </row>
    <row r="529" spans="1:3" x14ac:dyDescent="0.25">
      <c r="A529" s="1" t="s">
        <v>58</v>
      </c>
      <c r="B529" s="1">
        <v>295</v>
      </c>
      <c r="C529" s="1" t="s">
        <v>455</v>
      </c>
    </row>
    <row r="530" spans="1:3" x14ac:dyDescent="0.25">
      <c r="A530" s="1" t="s">
        <v>58</v>
      </c>
      <c r="B530" s="1">
        <v>819</v>
      </c>
      <c r="C530" s="1" t="s">
        <v>455</v>
      </c>
    </row>
    <row r="531" spans="1:3" x14ac:dyDescent="0.25">
      <c r="A531" s="1" t="s">
        <v>58</v>
      </c>
      <c r="B531" s="1">
        <v>846</v>
      </c>
      <c r="C531" s="1" t="s">
        <v>455</v>
      </c>
    </row>
    <row r="532" spans="1:3" x14ac:dyDescent="0.25">
      <c r="A532" s="1" t="s">
        <v>58</v>
      </c>
      <c r="B532" s="1">
        <v>190</v>
      </c>
      <c r="C532" s="1" t="s">
        <v>455</v>
      </c>
    </row>
    <row r="533" spans="1:3" x14ac:dyDescent="0.25">
      <c r="A533" s="1" t="s">
        <v>58</v>
      </c>
      <c r="B533" s="1">
        <v>399</v>
      </c>
      <c r="C533" s="1" t="s">
        <v>454</v>
      </c>
    </row>
    <row r="534" spans="1:3" x14ac:dyDescent="0.25">
      <c r="A534" s="1" t="s">
        <v>58</v>
      </c>
      <c r="B534" s="1">
        <v>183</v>
      </c>
      <c r="C534" s="1" t="s">
        <v>456</v>
      </c>
    </row>
    <row r="535" spans="1:3" x14ac:dyDescent="0.25">
      <c r="A535" s="1" t="s">
        <v>58</v>
      </c>
      <c r="B535" s="1">
        <v>292</v>
      </c>
      <c r="C535" s="1" t="s">
        <v>456</v>
      </c>
    </row>
    <row r="536" spans="1:3" x14ac:dyDescent="0.25">
      <c r="A536" s="1" t="s">
        <v>58</v>
      </c>
      <c r="B536" s="1">
        <v>1239</v>
      </c>
      <c r="C536" s="1" t="s">
        <v>456</v>
      </c>
    </row>
    <row r="537" spans="1:3" x14ac:dyDescent="0.25">
      <c r="A537" s="1" t="s">
        <v>59</v>
      </c>
      <c r="B537" s="1">
        <v>1122</v>
      </c>
      <c r="C537" s="1" t="s">
        <v>455</v>
      </c>
    </row>
    <row r="538" spans="1:3" x14ac:dyDescent="0.25">
      <c r="A538" s="1" t="s">
        <v>59</v>
      </c>
      <c r="B538" s="1">
        <v>179</v>
      </c>
      <c r="C538" s="1" t="s">
        <v>455</v>
      </c>
    </row>
    <row r="539" spans="1:3" x14ac:dyDescent="0.25">
      <c r="A539" s="1" t="s">
        <v>59</v>
      </c>
      <c r="B539" s="1">
        <v>318</v>
      </c>
      <c r="C539" s="1" t="s">
        <v>455</v>
      </c>
    </row>
    <row r="540" spans="1:3" x14ac:dyDescent="0.25">
      <c r="A540" s="1" t="s">
        <v>59</v>
      </c>
      <c r="B540" s="1">
        <v>658</v>
      </c>
      <c r="C540" s="1" t="s">
        <v>455</v>
      </c>
    </row>
    <row r="541" spans="1:3" x14ac:dyDescent="0.25">
      <c r="A541" s="1" t="s">
        <v>59</v>
      </c>
      <c r="B541" s="1">
        <v>451</v>
      </c>
      <c r="C541" s="1" t="s">
        <v>455</v>
      </c>
    </row>
    <row r="542" spans="1:3" x14ac:dyDescent="0.25">
      <c r="A542" s="1" t="s">
        <v>59</v>
      </c>
      <c r="B542" s="1">
        <v>613</v>
      </c>
      <c r="C542" s="1" t="s">
        <v>457</v>
      </c>
    </row>
    <row r="543" spans="1:3" x14ac:dyDescent="0.25">
      <c r="A543" s="1" t="s">
        <v>59</v>
      </c>
      <c r="B543" s="1">
        <v>561</v>
      </c>
      <c r="C543" s="1" t="s">
        <v>455</v>
      </c>
    </row>
    <row r="544" spans="1:3" x14ac:dyDescent="0.25">
      <c r="A544" s="1" t="s">
        <v>59</v>
      </c>
      <c r="B544" s="1">
        <v>697</v>
      </c>
      <c r="C544" s="1" t="s">
        <v>455</v>
      </c>
    </row>
    <row r="545" spans="1:3" x14ac:dyDescent="0.25">
      <c r="A545" s="1" t="s">
        <v>59</v>
      </c>
      <c r="B545" s="1">
        <v>645</v>
      </c>
      <c r="C545" s="1" t="s">
        <v>446</v>
      </c>
    </row>
    <row r="546" spans="1:3" x14ac:dyDescent="0.25">
      <c r="A546" s="1" t="s">
        <v>59</v>
      </c>
      <c r="B546" s="1">
        <v>500</v>
      </c>
      <c r="C546" s="1" t="s">
        <v>452</v>
      </c>
    </row>
    <row r="547" spans="1:3" x14ac:dyDescent="0.25">
      <c r="A547" s="1" t="s">
        <v>60</v>
      </c>
      <c r="B547" s="1">
        <v>1446</v>
      </c>
      <c r="C547" s="1" t="s">
        <v>446</v>
      </c>
    </row>
    <row r="548" spans="1:3" x14ac:dyDescent="0.25">
      <c r="A548" s="1" t="s">
        <v>60</v>
      </c>
      <c r="B548" s="1">
        <v>581</v>
      </c>
      <c r="C548" s="1" t="s">
        <v>455</v>
      </c>
    </row>
    <row r="549" spans="1:3" x14ac:dyDescent="0.25">
      <c r="A549" s="1" t="s">
        <v>60</v>
      </c>
      <c r="B549" s="1">
        <v>222</v>
      </c>
      <c r="C549" s="1" t="s">
        <v>453</v>
      </c>
    </row>
    <row r="550" spans="1:3" x14ac:dyDescent="0.25">
      <c r="A550" s="1" t="s">
        <v>60</v>
      </c>
      <c r="B550" s="1">
        <v>1258</v>
      </c>
      <c r="C550" s="1" t="s">
        <v>455</v>
      </c>
    </row>
    <row r="551" spans="1:3" x14ac:dyDescent="0.25">
      <c r="A551" s="1" t="s">
        <v>60</v>
      </c>
      <c r="B551" s="1">
        <v>1399</v>
      </c>
      <c r="C551" s="1" t="s">
        <v>455</v>
      </c>
    </row>
    <row r="552" spans="1:3" x14ac:dyDescent="0.25">
      <c r="A552" s="1" t="s">
        <v>60</v>
      </c>
      <c r="B552" s="1">
        <v>1400</v>
      </c>
      <c r="C552" s="1" t="s">
        <v>455</v>
      </c>
    </row>
    <row r="553" spans="1:3" x14ac:dyDescent="0.25">
      <c r="A553" s="1" t="s">
        <v>60</v>
      </c>
      <c r="B553" s="1">
        <v>978</v>
      </c>
      <c r="C553" s="1" t="s">
        <v>455</v>
      </c>
    </row>
    <row r="554" spans="1:3" x14ac:dyDescent="0.25">
      <c r="A554" s="1" t="s">
        <v>60</v>
      </c>
      <c r="B554" s="1">
        <v>149</v>
      </c>
      <c r="C554" s="1" t="s">
        <v>452</v>
      </c>
    </row>
    <row r="555" spans="1:3" x14ac:dyDescent="0.25">
      <c r="A555" s="1" t="s">
        <v>60</v>
      </c>
      <c r="B555" s="1">
        <v>187</v>
      </c>
      <c r="C555" s="1" t="s">
        <v>450</v>
      </c>
    </row>
    <row r="556" spans="1:3" x14ac:dyDescent="0.25">
      <c r="A556" s="1" t="s">
        <v>60</v>
      </c>
      <c r="B556" s="1">
        <v>1304</v>
      </c>
      <c r="C556" s="1" t="s">
        <v>455</v>
      </c>
    </row>
    <row r="557" spans="1:3" x14ac:dyDescent="0.25">
      <c r="A557" s="1" t="s">
        <v>60</v>
      </c>
      <c r="B557" s="1">
        <v>909</v>
      </c>
      <c r="C557" s="1" t="s">
        <v>455</v>
      </c>
    </row>
    <row r="558" spans="1:3" x14ac:dyDescent="0.25">
      <c r="A558" s="1" t="s">
        <v>60</v>
      </c>
      <c r="B558" s="1">
        <v>398</v>
      </c>
      <c r="C558" s="1" t="s">
        <v>455</v>
      </c>
    </row>
    <row r="559" spans="1:3" x14ac:dyDescent="0.25">
      <c r="A559" s="1" t="s">
        <v>60</v>
      </c>
      <c r="B559" s="1">
        <v>567</v>
      </c>
      <c r="C559" s="1" t="s">
        <v>455</v>
      </c>
    </row>
    <row r="560" spans="1:3" x14ac:dyDescent="0.25">
      <c r="A560" s="1" t="s">
        <v>60</v>
      </c>
      <c r="B560" s="1">
        <v>1191</v>
      </c>
      <c r="C560" s="1" t="s">
        <v>455</v>
      </c>
    </row>
    <row r="561" spans="1:3" x14ac:dyDescent="0.25">
      <c r="A561" s="1" t="s">
        <v>60</v>
      </c>
      <c r="B561" s="1">
        <v>1395</v>
      </c>
      <c r="C561" s="1" t="s">
        <v>455</v>
      </c>
    </row>
    <row r="562" spans="1:3" x14ac:dyDescent="0.25">
      <c r="A562" s="1" t="s">
        <v>60</v>
      </c>
      <c r="B562" s="1">
        <v>222</v>
      </c>
      <c r="C562" s="1" t="s">
        <v>455</v>
      </c>
    </row>
    <row r="563" spans="1:3" x14ac:dyDescent="0.25">
      <c r="A563" s="1" t="s">
        <v>393</v>
      </c>
      <c r="B563" s="1">
        <v>400</v>
      </c>
      <c r="C563" s="1" t="s">
        <v>447</v>
      </c>
    </row>
    <row r="564" spans="1:3" x14ac:dyDescent="0.25">
      <c r="A564" s="1" t="s">
        <v>393</v>
      </c>
      <c r="B564" s="1">
        <v>1218</v>
      </c>
      <c r="C564" s="1" t="s">
        <v>446</v>
      </c>
    </row>
    <row r="565" spans="1:3" x14ac:dyDescent="0.25">
      <c r="A565" s="1" t="s">
        <v>393</v>
      </c>
      <c r="B565" s="1">
        <v>1290</v>
      </c>
      <c r="C565" s="1" t="s">
        <v>454</v>
      </c>
    </row>
    <row r="566" spans="1:3" x14ac:dyDescent="0.25">
      <c r="A566" s="1" t="s">
        <v>393</v>
      </c>
      <c r="B566" s="1">
        <v>1004</v>
      </c>
      <c r="C566" s="1" t="s">
        <v>455</v>
      </c>
    </row>
    <row r="567" spans="1:3" x14ac:dyDescent="0.25">
      <c r="A567" s="1" t="s">
        <v>393</v>
      </c>
      <c r="B567" s="1">
        <v>707</v>
      </c>
      <c r="C567" s="1" t="s">
        <v>450</v>
      </c>
    </row>
    <row r="568" spans="1:3" x14ac:dyDescent="0.25">
      <c r="A568" s="1" t="s">
        <v>393</v>
      </c>
      <c r="B568" s="1">
        <v>148</v>
      </c>
      <c r="C568" s="1" t="s">
        <v>448</v>
      </c>
    </row>
    <row r="569" spans="1:3" x14ac:dyDescent="0.25">
      <c r="A569" s="1" t="s">
        <v>393</v>
      </c>
      <c r="B569" s="1">
        <v>1290</v>
      </c>
      <c r="C569" s="1" t="s">
        <v>454</v>
      </c>
    </row>
    <row r="570" spans="1:3" x14ac:dyDescent="0.25">
      <c r="A570" s="1" t="s">
        <v>393</v>
      </c>
      <c r="B570" s="1">
        <v>283</v>
      </c>
      <c r="C570" s="1" t="s">
        <v>453</v>
      </c>
    </row>
    <row r="571" spans="1:3" x14ac:dyDescent="0.25">
      <c r="A571" s="1" t="s">
        <v>393</v>
      </c>
      <c r="B571" s="1">
        <v>1250</v>
      </c>
      <c r="C571" s="1" t="s">
        <v>453</v>
      </c>
    </row>
    <row r="572" spans="1:3" x14ac:dyDescent="0.25">
      <c r="A572" s="1" t="s">
        <v>393</v>
      </c>
      <c r="B572" s="1">
        <v>1312</v>
      </c>
      <c r="C572" s="1" t="s">
        <v>453</v>
      </c>
    </row>
    <row r="573" spans="1:3" x14ac:dyDescent="0.25">
      <c r="A573" s="1" t="s">
        <v>393</v>
      </c>
      <c r="B573" s="1">
        <v>1392</v>
      </c>
      <c r="C573" s="1" t="s">
        <v>453</v>
      </c>
    </row>
    <row r="574" spans="1:3" x14ac:dyDescent="0.25">
      <c r="A574" s="1" t="s">
        <v>393</v>
      </c>
      <c r="B574" s="1">
        <v>362</v>
      </c>
      <c r="C574" s="1" t="s">
        <v>452</v>
      </c>
    </row>
    <row r="575" spans="1:3" x14ac:dyDescent="0.25">
      <c r="A575" s="1" t="s">
        <v>393</v>
      </c>
      <c r="B575" s="1">
        <v>1273</v>
      </c>
      <c r="C575" s="1" t="s">
        <v>452</v>
      </c>
    </row>
    <row r="576" spans="1:3" x14ac:dyDescent="0.25">
      <c r="A576" s="1" t="s">
        <v>393</v>
      </c>
      <c r="B576" s="1">
        <v>1381</v>
      </c>
      <c r="C576" s="1" t="s">
        <v>449</v>
      </c>
    </row>
    <row r="577" spans="1:3" x14ac:dyDescent="0.25">
      <c r="A577" s="1" t="s">
        <v>393</v>
      </c>
      <c r="B577" s="1">
        <v>282</v>
      </c>
      <c r="C577" s="1" t="s">
        <v>455</v>
      </c>
    </row>
    <row r="578" spans="1:3" x14ac:dyDescent="0.25">
      <c r="A578" s="1" t="s">
        <v>393</v>
      </c>
      <c r="B578" s="1">
        <v>1249</v>
      </c>
      <c r="C578" s="1" t="s">
        <v>455</v>
      </c>
    </row>
    <row r="579" spans="1:3" x14ac:dyDescent="0.25">
      <c r="A579" s="1" t="s">
        <v>393</v>
      </c>
      <c r="B579" s="1">
        <v>1311</v>
      </c>
      <c r="C579" s="1" t="s">
        <v>455</v>
      </c>
    </row>
    <row r="580" spans="1:3" x14ac:dyDescent="0.25">
      <c r="A580" s="1" t="s">
        <v>80</v>
      </c>
      <c r="B580" s="1">
        <v>1365</v>
      </c>
      <c r="C580" s="1" t="s">
        <v>449</v>
      </c>
    </row>
    <row r="581" spans="1:3" x14ac:dyDescent="0.25">
      <c r="A581" s="1" t="s">
        <v>80</v>
      </c>
      <c r="B581" s="1">
        <v>1256</v>
      </c>
      <c r="C581" s="1" t="s">
        <v>452</v>
      </c>
    </row>
    <row r="582" spans="1:3" x14ac:dyDescent="0.25">
      <c r="A582" s="1" t="s">
        <v>80</v>
      </c>
      <c r="B582" s="1">
        <v>1232</v>
      </c>
      <c r="C582" s="1" t="s">
        <v>455</v>
      </c>
    </row>
    <row r="583" spans="1:3" x14ac:dyDescent="0.25">
      <c r="A583" s="1" t="s">
        <v>80</v>
      </c>
      <c r="B583" s="1">
        <v>1294</v>
      </c>
      <c r="C583" s="1" t="s">
        <v>455</v>
      </c>
    </row>
    <row r="584" spans="1:3" x14ac:dyDescent="0.25">
      <c r="A584" s="1" t="s">
        <v>80</v>
      </c>
      <c r="B584" s="1">
        <v>461</v>
      </c>
      <c r="C584" s="1" t="s">
        <v>455</v>
      </c>
    </row>
    <row r="585" spans="1:3" x14ac:dyDescent="0.25">
      <c r="A585" s="1" t="s">
        <v>80</v>
      </c>
      <c r="B585" s="1">
        <v>544</v>
      </c>
      <c r="C585" s="1" t="s">
        <v>451</v>
      </c>
    </row>
    <row r="586" spans="1:3" x14ac:dyDescent="0.25">
      <c r="A586" s="1" t="s">
        <v>80</v>
      </c>
      <c r="B586" s="1">
        <v>1233</v>
      </c>
      <c r="C586" s="1" t="s">
        <v>453</v>
      </c>
    </row>
    <row r="587" spans="1:3" x14ac:dyDescent="0.25">
      <c r="A587" s="1" t="s">
        <v>80</v>
      </c>
      <c r="B587" s="1">
        <v>1295</v>
      </c>
      <c r="C587" s="1" t="s">
        <v>453</v>
      </c>
    </row>
    <row r="588" spans="1:3" x14ac:dyDescent="0.25">
      <c r="A588" s="1" t="s">
        <v>80</v>
      </c>
      <c r="B588" s="1">
        <v>1376</v>
      </c>
      <c r="C588" s="1" t="s">
        <v>453</v>
      </c>
    </row>
    <row r="589" spans="1:3" x14ac:dyDescent="0.25">
      <c r="A589" s="1" t="s">
        <v>80</v>
      </c>
      <c r="B589" s="1">
        <v>408</v>
      </c>
      <c r="C589" s="1" t="s">
        <v>448</v>
      </c>
    </row>
    <row r="590" spans="1:3" x14ac:dyDescent="0.25">
      <c r="A590" s="1" t="s">
        <v>80</v>
      </c>
      <c r="B590" s="1">
        <v>1273</v>
      </c>
      <c r="C590" s="1" t="s">
        <v>454</v>
      </c>
    </row>
    <row r="591" spans="1:3" x14ac:dyDescent="0.25">
      <c r="A591" s="1" t="s">
        <v>80</v>
      </c>
      <c r="B591" s="1">
        <v>287</v>
      </c>
      <c r="C591" s="1" t="s">
        <v>450</v>
      </c>
    </row>
    <row r="592" spans="1:3" x14ac:dyDescent="0.25">
      <c r="A592" s="1" t="s">
        <v>80</v>
      </c>
      <c r="B592" s="1">
        <v>855</v>
      </c>
      <c r="C592" s="1" t="s">
        <v>450</v>
      </c>
    </row>
    <row r="593" spans="1:3" x14ac:dyDescent="0.25">
      <c r="A593" s="1" t="s">
        <v>80</v>
      </c>
      <c r="B593" s="1">
        <v>140</v>
      </c>
      <c r="C593" s="1" t="s">
        <v>464</v>
      </c>
    </row>
    <row r="594" spans="1:3" x14ac:dyDescent="0.25">
      <c r="A594" s="1" t="s">
        <v>80</v>
      </c>
      <c r="B594" s="1">
        <v>784</v>
      </c>
      <c r="C594" s="1" t="s">
        <v>464</v>
      </c>
    </row>
    <row r="595" spans="1:3" x14ac:dyDescent="0.25">
      <c r="A595" s="1" t="s">
        <v>80</v>
      </c>
      <c r="B595" s="1">
        <v>923</v>
      </c>
      <c r="C595" s="1" t="s">
        <v>464</v>
      </c>
    </row>
    <row r="596" spans="1:3" x14ac:dyDescent="0.25">
      <c r="A596" s="1" t="s">
        <v>80</v>
      </c>
      <c r="B596" s="1">
        <v>330</v>
      </c>
      <c r="C596" s="1" t="s">
        <v>455</v>
      </c>
    </row>
    <row r="597" spans="1:3" x14ac:dyDescent="0.25">
      <c r="A597" s="1" t="s">
        <v>80</v>
      </c>
      <c r="B597" s="1">
        <v>331</v>
      </c>
      <c r="C597" s="1" t="s">
        <v>455</v>
      </c>
    </row>
    <row r="598" spans="1:3" x14ac:dyDescent="0.25">
      <c r="A598" s="1" t="s">
        <v>80</v>
      </c>
      <c r="B598" s="1">
        <v>1107</v>
      </c>
      <c r="C598" s="1" t="s">
        <v>455</v>
      </c>
    </row>
    <row r="599" spans="1:3" x14ac:dyDescent="0.25">
      <c r="A599" s="1" t="s">
        <v>80</v>
      </c>
      <c r="B599" s="1">
        <v>1108</v>
      </c>
      <c r="C599" s="1" t="s">
        <v>455</v>
      </c>
    </row>
    <row r="600" spans="1:3" x14ac:dyDescent="0.25">
      <c r="A600" s="1" t="s">
        <v>80</v>
      </c>
      <c r="B600" s="1">
        <v>1023</v>
      </c>
      <c r="C600" s="1" t="s">
        <v>447</v>
      </c>
    </row>
    <row r="601" spans="1:3" x14ac:dyDescent="0.25">
      <c r="A601" s="1" t="s">
        <v>80</v>
      </c>
      <c r="B601" s="1">
        <v>486</v>
      </c>
      <c r="C601" s="1" t="s">
        <v>446</v>
      </c>
    </row>
    <row r="602" spans="1:3" x14ac:dyDescent="0.25">
      <c r="A602" s="1" t="s">
        <v>80</v>
      </c>
      <c r="B602" s="1">
        <v>1201</v>
      </c>
      <c r="C602" s="1" t="s">
        <v>446</v>
      </c>
    </row>
    <row r="603" spans="1:3" x14ac:dyDescent="0.25">
      <c r="A603" s="1" t="s">
        <v>80</v>
      </c>
      <c r="B603" s="1">
        <v>1273</v>
      </c>
      <c r="C603" s="1" t="s">
        <v>454</v>
      </c>
    </row>
    <row r="604" spans="1:3" x14ac:dyDescent="0.25">
      <c r="A604" s="1" t="s">
        <v>81</v>
      </c>
      <c r="B604" s="1">
        <v>1315</v>
      </c>
      <c r="C604" s="1" t="s">
        <v>455</v>
      </c>
    </row>
    <row r="605" spans="1:3" x14ac:dyDescent="0.25">
      <c r="A605" s="1" t="s">
        <v>81</v>
      </c>
      <c r="B605" s="1">
        <v>1315</v>
      </c>
      <c r="C605" s="1" t="s">
        <v>453</v>
      </c>
    </row>
    <row r="606" spans="1:3" x14ac:dyDescent="0.25">
      <c r="A606" s="1" t="s">
        <v>81</v>
      </c>
      <c r="B606" s="1">
        <v>1316</v>
      </c>
      <c r="C606" s="1" t="s">
        <v>453</v>
      </c>
    </row>
    <row r="607" spans="1:3" x14ac:dyDescent="0.25">
      <c r="A607" s="1" t="s">
        <v>81</v>
      </c>
      <c r="B607" s="1">
        <v>417</v>
      </c>
      <c r="C607" s="1" t="s">
        <v>450</v>
      </c>
    </row>
    <row r="608" spans="1:3" x14ac:dyDescent="0.25">
      <c r="A608" s="1" t="s">
        <v>81</v>
      </c>
      <c r="B608" s="1">
        <v>530</v>
      </c>
      <c r="C608" s="1" t="s">
        <v>450</v>
      </c>
    </row>
    <row r="609" spans="1:3" x14ac:dyDescent="0.25">
      <c r="A609" s="1" t="s">
        <v>81</v>
      </c>
      <c r="B609" s="1">
        <v>1315</v>
      </c>
      <c r="C609" s="1" t="s">
        <v>455</v>
      </c>
    </row>
    <row r="610" spans="1:3" x14ac:dyDescent="0.25">
      <c r="A610" s="1" t="s">
        <v>81</v>
      </c>
      <c r="B610" s="1">
        <v>124</v>
      </c>
      <c r="C610" s="1" t="s">
        <v>459</v>
      </c>
    </row>
    <row r="611" spans="1:3" x14ac:dyDescent="0.25">
      <c r="A611" s="1" t="s">
        <v>81</v>
      </c>
      <c r="B611" s="1">
        <v>927</v>
      </c>
      <c r="C611" s="1" t="s">
        <v>455</v>
      </c>
    </row>
    <row r="612" spans="1:3" x14ac:dyDescent="0.25">
      <c r="A612" s="1" t="s">
        <v>81</v>
      </c>
      <c r="B612" s="1">
        <v>1149</v>
      </c>
      <c r="C612" s="1" t="s">
        <v>455</v>
      </c>
    </row>
    <row r="613" spans="1:3" x14ac:dyDescent="0.25">
      <c r="A613" s="1" t="s">
        <v>81</v>
      </c>
      <c r="B613" s="1">
        <v>1150</v>
      </c>
      <c r="C613" s="1" t="s">
        <v>455</v>
      </c>
    </row>
    <row r="614" spans="1:3" x14ac:dyDescent="0.25">
      <c r="A614" s="1" t="s">
        <v>82</v>
      </c>
      <c r="B614" s="1">
        <v>1305</v>
      </c>
      <c r="C614" s="1" t="s">
        <v>455</v>
      </c>
    </row>
    <row r="615" spans="1:3" x14ac:dyDescent="0.25">
      <c r="A615" s="1" t="s">
        <v>82</v>
      </c>
      <c r="B615" s="1">
        <v>909</v>
      </c>
      <c r="C615" s="1" t="s">
        <v>455</v>
      </c>
    </row>
    <row r="616" spans="1:3" x14ac:dyDescent="0.25">
      <c r="A616" s="1" t="s">
        <v>82</v>
      </c>
      <c r="B616" s="1">
        <v>1134</v>
      </c>
      <c r="C616" s="1" t="s">
        <v>455</v>
      </c>
    </row>
    <row r="617" spans="1:3" x14ac:dyDescent="0.25">
      <c r="A617" s="1" t="s">
        <v>82</v>
      </c>
      <c r="B617" s="1">
        <v>1135</v>
      </c>
      <c r="C617" s="1" t="s">
        <v>455</v>
      </c>
    </row>
    <row r="618" spans="1:3" x14ac:dyDescent="0.25">
      <c r="A618" s="1" t="s">
        <v>82</v>
      </c>
      <c r="B618" s="1">
        <v>447</v>
      </c>
      <c r="C618" s="1" t="s">
        <v>446</v>
      </c>
    </row>
    <row r="619" spans="1:3" x14ac:dyDescent="0.25">
      <c r="A619" s="1" t="s">
        <v>82</v>
      </c>
      <c r="B619" s="1">
        <v>1305</v>
      </c>
      <c r="C619" s="1" t="s">
        <v>455</v>
      </c>
    </row>
    <row r="620" spans="1:3" x14ac:dyDescent="0.25">
      <c r="A620" s="1" t="s">
        <v>82</v>
      </c>
      <c r="B620" s="1">
        <v>1305</v>
      </c>
      <c r="C620" s="1" t="s">
        <v>453</v>
      </c>
    </row>
    <row r="621" spans="1:3" x14ac:dyDescent="0.25">
      <c r="A621" s="1" t="s">
        <v>82</v>
      </c>
      <c r="B621" s="1">
        <v>1306</v>
      </c>
      <c r="C621" s="1" t="s">
        <v>453</v>
      </c>
    </row>
    <row r="622" spans="1:3" x14ac:dyDescent="0.25">
      <c r="A622" s="1" t="s">
        <v>83</v>
      </c>
      <c r="B622" s="1">
        <v>105</v>
      </c>
      <c r="C622" s="1" t="s">
        <v>452</v>
      </c>
    </row>
    <row r="623" spans="1:3" x14ac:dyDescent="0.25">
      <c r="A623" s="1" t="s">
        <v>83</v>
      </c>
      <c r="B623" s="1">
        <v>272</v>
      </c>
      <c r="C623" s="1" t="s">
        <v>459</v>
      </c>
    </row>
    <row r="624" spans="1:3" x14ac:dyDescent="0.25">
      <c r="A624" s="1" t="s">
        <v>83</v>
      </c>
      <c r="B624" s="1">
        <v>670</v>
      </c>
      <c r="C624" s="1" t="s">
        <v>446</v>
      </c>
    </row>
    <row r="625" spans="1:3" x14ac:dyDescent="0.25">
      <c r="A625" s="1" t="s">
        <v>83</v>
      </c>
      <c r="B625" s="1">
        <v>1032</v>
      </c>
      <c r="C625" s="1" t="s">
        <v>447</v>
      </c>
    </row>
    <row r="626" spans="1:3" x14ac:dyDescent="0.25">
      <c r="A626" s="1" t="s">
        <v>83</v>
      </c>
      <c r="B626" s="1">
        <v>953</v>
      </c>
      <c r="C626" s="1" t="s">
        <v>455</v>
      </c>
    </row>
    <row r="627" spans="1:3" x14ac:dyDescent="0.25">
      <c r="A627" s="1" t="s">
        <v>83</v>
      </c>
      <c r="B627" s="1">
        <v>1507</v>
      </c>
      <c r="C627" s="1" t="s">
        <v>455</v>
      </c>
    </row>
    <row r="628" spans="1:3" x14ac:dyDescent="0.25">
      <c r="A628" s="1" t="s">
        <v>84</v>
      </c>
      <c r="B628" s="1">
        <v>953</v>
      </c>
      <c r="C628" s="1" t="s">
        <v>453</v>
      </c>
    </row>
    <row r="629" spans="1:3" x14ac:dyDescent="0.25">
      <c r="A629" s="1" t="s">
        <v>84</v>
      </c>
      <c r="B629" s="1">
        <v>953</v>
      </c>
      <c r="C629" s="1" t="s">
        <v>455</v>
      </c>
    </row>
    <row r="630" spans="1:3" x14ac:dyDescent="0.25">
      <c r="A630" s="1" t="s">
        <v>84</v>
      </c>
      <c r="B630" s="1">
        <v>322</v>
      </c>
      <c r="C630" s="1" t="s">
        <v>455</v>
      </c>
    </row>
    <row r="631" spans="1:3" x14ac:dyDescent="0.25">
      <c r="A631" s="1" t="s">
        <v>84</v>
      </c>
      <c r="B631" s="1">
        <v>764</v>
      </c>
      <c r="C631" s="1" t="s">
        <v>455</v>
      </c>
    </row>
    <row r="632" spans="1:3" x14ac:dyDescent="0.25">
      <c r="A632" s="1" t="s">
        <v>84</v>
      </c>
      <c r="B632" s="1">
        <v>1036</v>
      </c>
      <c r="C632" s="1" t="s">
        <v>447</v>
      </c>
    </row>
    <row r="633" spans="1:3" x14ac:dyDescent="0.25">
      <c r="A633" s="1" t="s">
        <v>85</v>
      </c>
      <c r="B633" s="1">
        <v>1060</v>
      </c>
      <c r="C633" s="1" t="s">
        <v>455</v>
      </c>
    </row>
    <row r="634" spans="1:3" x14ac:dyDescent="0.25">
      <c r="A634" s="1" t="s">
        <v>85</v>
      </c>
      <c r="B634" s="1">
        <v>1500</v>
      </c>
      <c r="C634" s="1" t="s">
        <v>455</v>
      </c>
    </row>
    <row r="635" spans="1:3" x14ac:dyDescent="0.25">
      <c r="A635" s="1" t="s">
        <v>85</v>
      </c>
      <c r="B635" s="1">
        <v>395</v>
      </c>
      <c r="C635" s="1" t="s">
        <v>454</v>
      </c>
    </row>
    <row r="636" spans="1:3" x14ac:dyDescent="0.25">
      <c r="A636" s="1" t="s">
        <v>85</v>
      </c>
      <c r="B636" s="1">
        <v>1379</v>
      </c>
      <c r="C636" s="1" t="s">
        <v>454</v>
      </c>
    </row>
    <row r="637" spans="1:3" x14ac:dyDescent="0.25">
      <c r="A637" s="1" t="s">
        <v>85</v>
      </c>
      <c r="B637" s="1">
        <v>238</v>
      </c>
      <c r="C637" s="1" t="s">
        <v>449</v>
      </c>
    </row>
    <row r="638" spans="1:3" x14ac:dyDescent="0.25">
      <c r="A638" s="1" t="s">
        <v>85</v>
      </c>
      <c r="B638" s="1">
        <v>395</v>
      </c>
      <c r="C638" s="1" t="s">
        <v>454</v>
      </c>
    </row>
    <row r="639" spans="1:3" x14ac:dyDescent="0.25">
      <c r="A639" s="1" t="s">
        <v>85</v>
      </c>
      <c r="B639" s="1">
        <v>1379</v>
      </c>
      <c r="C639" s="1" t="s">
        <v>454</v>
      </c>
    </row>
    <row r="640" spans="1:3" x14ac:dyDescent="0.25">
      <c r="A640" s="1" t="s">
        <v>86</v>
      </c>
      <c r="B640" s="1">
        <v>1390</v>
      </c>
      <c r="C640" s="1" t="s">
        <v>454</v>
      </c>
    </row>
    <row r="641" spans="1:3" x14ac:dyDescent="0.25">
      <c r="A641" s="1" t="s">
        <v>86</v>
      </c>
      <c r="B641" s="1">
        <v>1240</v>
      </c>
      <c r="C641" s="1" t="s">
        <v>452</v>
      </c>
    </row>
    <row r="642" spans="1:3" x14ac:dyDescent="0.25">
      <c r="A642" s="1" t="s">
        <v>86</v>
      </c>
      <c r="B642" s="1">
        <v>1390</v>
      </c>
      <c r="C642" s="1" t="s">
        <v>454</v>
      </c>
    </row>
    <row r="643" spans="1:3" x14ac:dyDescent="0.25">
      <c r="A643" s="1" t="s">
        <v>86</v>
      </c>
      <c r="B643" s="1">
        <v>1280</v>
      </c>
      <c r="C643" s="1" t="s">
        <v>447</v>
      </c>
    </row>
    <row r="644" spans="1:3" x14ac:dyDescent="0.25">
      <c r="A644" s="1" t="s">
        <v>86</v>
      </c>
      <c r="B644" s="1">
        <v>495</v>
      </c>
      <c r="C644" s="1" t="s">
        <v>455</v>
      </c>
    </row>
    <row r="645" spans="1:3" x14ac:dyDescent="0.25">
      <c r="A645" s="1" t="s">
        <v>87</v>
      </c>
      <c r="B645" s="1">
        <v>1147</v>
      </c>
      <c r="C645" s="1" t="s">
        <v>454</v>
      </c>
    </row>
    <row r="646" spans="1:3" x14ac:dyDescent="0.25">
      <c r="A646" s="1" t="s">
        <v>87</v>
      </c>
      <c r="B646" s="1">
        <v>576</v>
      </c>
      <c r="C646" s="1" t="s">
        <v>452</v>
      </c>
    </row>
    <row r="647" spans="1:3" x14ac:dyDescent="0.25">
      <c r="A647" s="1" t="s">
        <v>87</v>
      </c>
      <c r="B647" s="1">
        <v>1049</v>
      </c>
      <c r="C647" s="1" t="s">
        <v>447</v>
      </c>
    </row>
    <row r="648" spans="1:3" x14ac:dyDescent="0.25">
      <c r="A648" s="1" t="s">
        <v>87</v>
      </c>
      <c r="B648" s="1">
        <v>1147</v>
      </c>
      <c r="C648" s="1" t="s">
        <v>454</v>
      </c>
    </row>
    <row r="649" spans="1:3" x14ac:dyDescent="0.25">
      <c r="A649" s="1" t="s">
        <v>87</v>
      </c>
      <c r="B649" s="1">
        <v>434</v>
      </c>
      <c r="C649" s="1" t="s">
        <v>455</v>
      </c>
    </row>
    <row r="650" spans="1:3" x14ac:dyDescent="0.25">
      <c r="A650" s="1" t="s">
        <v>87</v>
      </c>
      <c r="B650" s="1">
        <v>435</v>
      </c>
      <c r="C650" s="1" t="s">
        <v>455</v>
      </c>
    </row>
    <row r="651" spans="1:3" x14ac:dyDescent="0.25">
      <c r="A651" s="1" t="s">
        <v>87</v>
      </c>
      <c r="B651" s="1">
        <v>1455</v>
      </c>
      <c r="C651" s="1" t="s">
        <v>463</v>
      </c>
    </row>
    <row r="652" spans="1:3" x14ac:dyDescent="0.25">
      <c r="A652" s="1" t="s">
        <v>88</v>
      </c>
      <c r="B652" s="1">
        <v>279</v>
      </c>
      <c r="C652" s="1" t="s">
        <v>453</v>
      </c>
    </row>
    <row r="653" spans="1:3" x14ac:dyDescent="0.25">
      <c r="A653" s="1" t="s">
        <v>88</v>
      </c>
      <c r="B653" s="1">
        <v>687</v>
      </c>
      <c r="C653" s="1" t="s">
        <v>453</v>
      </c>
    </row>
    <row r="654" spans="1:3" x14ac:dyDescent="0.25">
      <c r="A654" s="1" t="s">
        <v>88</v>
      </c>
      <c r="B654" s="1">
        <v>1127</v>
      </c>
      <c r="C654" s="1" t="s">
        <v>453</v>
      </c>
    </row>
    <row r="655" spans="1:3" x14ac:dyDescent="0.25">
      <c r="A655" s="1" t="s">
        <v>88</v>
      </c>
      <c r="B655" s="1">
        <v>1128</v>
      </c>
      <c r="C655" s="1" t="s">
        <v>453</v>
      </c>
    </row>
    <row r="656" spans="1:3" x14ac:dyDescent="0.25">
      <c r="A656" s="1" t="s">
        <v>88</v>
      </c>
      <c r="B656" s="1">
        <v>1419</v>
      </c>
      <c r="C656" s="1" t="s">
        <v>457</v>
      </c>
    </row>
    <row r="657" spans="1:3" x14ac:dyDescent="0.25">
      <c r="A657" s="1" t="s">
        <v>88</v>
      </c>
      <c r="B657" s="1">
        <v>1482</v>
      </c>
      <c r="C657" s="1" t="s">
        <v>448</v>
      </c>
    </row>
    <row r="658" spans="1:3" x14ac:dyDescent="0.25">
      <c r="A658" s="1" t="s">
        <v>88</v>
      </c>
      <c r="B658" s="1">
        <v>463</v>
      </c>
      <c r="C658" s="1" t="s">
        <v>455</v>
      </c>
    </row>
    <row r="659" spans="1:3" x14ac:dyDescent="0.25">
      <c r="A659" s="1" t="s">
        <v>88</v>
      </c>
      <c r="B659" s="1">
        <v>277</v>
      </c>
      <c r="C659" s="1" t="s">
        <v>454</v>
      </c>
    </row>
    <row r="660" spans="1:3" x14ac:dyDescent="0.25">
      <c r="A660" s="1" t="s">
        <v>88</v>
      </c>
      <c r="B660" s="1">
        <v>336</v>
      </c>
      <c r="C660" s="1" t="s">
        <v>449</v>
      </c>
    </row>
    <row r="661" spans="1:3" x14ac:dyDescent="0.25">
      <c r="A661" s="1" t="s">
        <v>88</v>
      </c>
      <c r="B661" s="1">
        <v>278</v>
      </c>
      <c r="C661" s="1" t="s">
        <v>455</v>
      </c>
    </row>
    <row r="662" spans="1:3" x14ac:dyDescent="0.25">
      <c r="A662" s="1" t="s">
        <v>88</v>
      </c>
      <c r="B662" s="1">
        <v>686</v>
      </c>
      <c r="C662" s="1" t="s">
        <v>455</v>
      </c>
    </row>
    <row r="663" spans="1:3" x14ac:dyDescent="0.25">
      <c r="A663" s="1" t="s">
        <v>88</v>
      </c>
      <c r="B663" s="1">
        <v>1127</v>
      </c>
      <c r="C663" s="1" t="s">
        <v>455</v>
      </c>
    </row>
    <row r="664" spans="1:3" x14ac:dyDescent="0.25">
      <c r="A664" s="1" t="s">
        <v>88</v>
      </c>
      <c r="B664" s="1">
        <v>275</v>
      </c>
      <c r="C664" s="1" t="s">
        <v>456</v>
      </c>
    </row>
    <row r="665" spans="1:3" x14ac:dyDescent="0.25">
      <c r="A665" s="1" t="s">
        <v>88</v>
      </c>
      <c r="B665" s="1">
        <v>385</v>
      </c>
      <c r="C665" s="1" t="s">
        <v>446</v>
      </c>
    </row>
    <row r="666" spans="1:3" x14ac:dyDescent="0.25">
      <c r="A666" s="1" t="s">
        <v>88</v>
      </c>
      <c r="B666" s="1">
        <v>277</v>
      </c>
      <c r="C666" s="1" t="s">
        <v>454</v>
      </c>
    </row>
    <row r="667" spans="1:3" x14ac:dyDescent="0.25">
      <c r="A667" s="1" t="s">
        <v>88</v>
      </c>
      <c r="B667" s="1">
        <v>1127</v>
      </c>
      <c r="C667" s="1" t="s">
        <v>455</v>
      </c>
    </row>
    <row r="668" spans="1:3" x14ac:dyDescent="0.25">
      <c r="A668" s="1" t="s">
        <v>89</v>
      </c>
      <c r="B668" s="1">
        <v>1067</v>
      </c>
      <c r="C668" s="1" t="s">
        <v>455</v>
      </c>
    </row>
    <row r="669" spans="1:3" x14ac:dyDescent="0.25">
      <c r="A669" s="1" t="s">
        <v>89</v>
      </c>
      <c r="B669" s="1">
        <v>480</v>
      </c>
      <c r="C669" s="1" t="s">
        <v>455</v>
      </c>
    </row>
    <row r="670" spans="1:3" x14ac:dyDescent="0.25">
      <c r="A670" s="1" t="s">
        <v>89</v>
      </c>
      <c r="B670" s="1">
        <v>1174</v>
      </c>
      <c r="C670" s="1" t="s">
        <v>459</v>
      </c>
    </row>
    <row r="671" spans="1:3" x14ac:dyDescent="0.25">
      <c r="A671" s="1" t="s">
        <v>89</v>
      </c>
      <c r="B671" s="1">
        <v>96</v>
      </c>
      <c r="C671" s="1" t="s">
        <v>455</v>
      </c>
    </row>
    <row r="672" spans="1:3" x14ac:dyDescent="0.25">
      <c r="A672" s="1" t="s">
        <v>89</v>
      </c>
      <c r="B672" s="1">
        <v>101</v>
      </c>
      <c r="C672" s="1" t="s">
        <v>455</v>
      </c>
    </row>
    <row r="673" spans="1:3" x14ac:dyDescent="0.25">
      <c r="A673" s="1" t="s">
        <v>89</v>
      </c>
      <c r="B673" s="1">
        <v>565</v>
      </c>
      <c r="C673" s="1" t="s">
        <v>455</v>
      </c>
    </row>
    <row r="674" spans="1:3" x14ac:dyDescent="0.25">
      <c r="A674" s="1" t="s">
        <v>89</v>
      </c>
      <c r="B674" s="1">
        <v>675</v>
      </c>
      <c r="C674" s="1" t="s">
        <v>455</v>
      </c>
    </row>
    <row r="675" spans="1:3" x14ac:dyDescent="0.25">
      <c r="A675" s="1" t="s">
        <v>89</v>
      </c>
      <c r="B675" s="1">
        <v>445</v>
      </c>
      <c r="C675" s="1" t="s">
        <v>452</v>
      </c>
    </row>
    <row r="676" spans="1:3" x14ac:dyDescent="0.25">
      <c r="A676" s="1" t="s">
        <v>89</v>
      </c>
      <c r="B676" s="1">
        <v>583</v>
      </c>
      <c r="C676" s="1" t="s">
        <v>452</v>
      </c>
    </row>
    <row r="677" spans="1:3" x14ac:dyDescent="0.25">
      <c r="A677" s="1" t="s">
        <v>89</v>
      </c>
      <c r="B677" s="1">
        <v>985</v>
      </c>
      <c r="C677" s="1" t="s">
        <v>452</v>
      </c>
    </row>
    <row r="678" spans="1:3" x14ac:dyDescent="0.25">
      <c r="A678" s="1" t="s">
        <v>89</v>
      </c>
      <c r="B678" s="1">
        <v>1067</v>
      </c>
      <c r="C678" s="1" t="s">
        <v>455</v>
      </c>
    </row>
    <row r="679" spans="1:3" x14ac:dyDescent="0.25">
      <c r="A679" s="1" t="s">
        <v>89</v>
      </c>
      <c r="B679" s="1">
        <v>1076</v>
      </c>
      <c r="C679" s="1" t="s">
        <v>455</v>
      </c>
    </row>
    <row r="680" spans="1:3" x14ac:dyDescent="0.25">
      <c r="A680" s="1" t="s">
        <v>89</v>
      </c>
      <c r="B680" s="1">
        <v>1067</v>
      </c>
      <c r="C680" s="1" t="s">
        <v>453</v>
      </c>
    </row>
    <row r="681" spans="1:3" x14ac:dyDescent="0.25">
      <c r="A681" s="1" t="s">
        <v>89</v>
      </c>
      <c r="B681" s="1">
        <v>1068</v>
      </c>
      <c r="C681" s="1" t="s">
        <v>453</v>
      </c>
    </row>
    <row r="682" spans="1:3" x14ac:dyDescent="0.25">
      <c r="A682" s="1" t="s">
        <v>89</v>
      </c>
      <c r="B682" s="1">
        <v>1076</v>
      </c>
      <c r="C682" s="1" t="s">
        <v>453</v>
      </c>
    </row>
    <row r="683" spans="1:3" x14ac:dyDescent="0.25">
      <c r="A683" s="1" t="s">
        <v>89</v>
      </c>
      <c r="B683" s="1">
        <v>1419</v>
      </c>
      <c r="C683" s="1" t="s">
        <v>457</v>
      </c>
    </row>
    <row r="684" spans="1:3" x14ac:dyDescent="0.25">
      <c r="A684" s="1" t="s">
        <v>89</v>
      </c>
      <c r="B684" s="1">
        <v>647</v>
      </c>
      <c r="C684" s="1" t="s">
        <v>448</v>
      </c>
    </row>
    <row r="685" spans="1:3" x14ac:dyDescent="0.25">
      <c r="A685" s="1" t="s">
        <v>89</v>
      </c>
      <c r="B685" s="1">
        <v>1482</v>
      </c>
      <c r="C685" s="1" t="s">
        <v>448</v>
      </c>
    </row>
    <row r="686" spans="1:3" x14ac:dyDescent="0.25">
      <c r="A686" s="1" t="s">
        <v>90</v>
      </c>
      <c r="B686" s="1">
        <v>602</v>
      </c>
      <c r="C686" s="1" t="s">
        <v>455</v>
      </c>
    </row>
    <row r="687" spans="1:3" x14ac:dyDescent="0.25">
      <c r="A687" s="1" t="s">
        <v>90</v>
      </c>
      <c r="B687" s="1">
        <v>1434</v>
      </c>
      <c r="C687" s="1" t="s">
        <v>454</v>
      </c>
    </row>
    <row r="688" spans="1:3" x14ac:dyDescent="0.25">
      <c r="A688" s="1" t="s">
        <v>90</v>
      </c>
      <c r="B688" s="1">
        <v>638</v>
      </c>
      <c r="C688" s="1" t="s">
        <v>455</v>
      </c>
    </row>
    <row r="689" spans="1:3" x14ac:dyDescent="0.25">
      <c r="A689" s="1" t="s">
        <v>90</v>
      </c>
      <c r="B689" s="1">
        <v>222</v>
      </c>
      <c r="C689" s="1" t="s">
        <v>452</v>
      </c>
    </row>
    <row r="690" spans="1:3" x14ac:dyDescent="0.25">
      <c r="A690" s="1" t="s">
        <v>90</v>
      </c>
      <c r="B690" s="1">
        <v>1252</v>
      </c>
      <c r="C690" s="1" t="s">
        <v>452</v>
      </c>
    </row>
    <row r="691" spans="1:3" x14ac:dyDescent="0.25">
      <c r="A691" s="1" t="s">
        <v>90</v>
      </c>
      <c r="B691" s="1">
        <v>603</v>
      </c>
      <c r="C691" s="1" t="s">
        <v>453</v>
      </c>
    </row>
    <row r="692" spans="1:3" x14ac:dyDescent="0.25">
      <c r="A692" s="1" t="s">
        <v>90</v>
      </c>
      <c r="B692" s="1">
        <v>636</v>
      </c>
      <c r="C692" s="1" t="s">
        <v>453</v>
      </c>
    </row>
    <row r="693" spans="1:3" x14ac:dyDescent="0.25">
      <c r="A693" s="1" t="s">
        <v>90</v>
      </c>
      <c r="B693" s="1">
        <v>638</v>
      </c>
      <c r="C693" s="1" t="s">
        <v>453</v>
      </c>
    </row>
    <row r="694" spans="1:3" x14ac:dyDescent="0.25">
      <c r="A694" s="1" t="s">
        <v>90</v>
      </c>
      <c r="B694" s="1">
        <v>1434</v>
      </c>
      <c r="C694" s="1" t="s">
        <v>454</v>
      </c>
    </row>
    <row r="695" spans="1:3" x14ac:dyDescent="0.25">
      <c r="A695" s="1" t="s">
        <v>91</v>
      </c>
      <c r="B695" s="1">
        <v>1121</v>
      </c>
      <c r="C695" s="1" t="s">
        <v>453</v>
      </c>
    </row>
    <row r="696" spans="1:3" x14ac:dyDescent="0.25">
      <c r="A696" s="1" t="s">
        <v>91</v>
      </c>
      <c r="B696" s="1">
        <v>253</v>
      </c>
      <c r="C696" s="1" t="s">
        <v>448</v>
      </c>
    </row>
    <row r="697" spans="1:3" x14ac:dyDescent="0.25">
      <c r="A697" s="1" t="s">
        <v>91</v>
      </c>
      <c r="B697" s="1">
        <v>1487</v>
      </c>
      <c r="C697" s="1" t="s">
        <v>448</v>
      </c>
    </row>
    <row r="698" spans="1:3" x14ac:dyDescent="0.25">
      <c r="A698" s="1" t="s">
        <v>91</v>
      </c>
      <c r="B698" s="1">
        <v>89</v>
      </c>
      <c r="C698" s="1" t="s">
        <v>454</v>
      </c>
    </row>
    <row r="699" spans="1:3" x14ac:dyDescent="0.25">
      <c r="A699" s="1" t="s">
        <v>91</v>
      </c>
      <c r="B699" s="1">
        <v>869</v>
      </c>
      <c r="C699" s="1" t="s">
        <v>454</v>
      </c>
    </row>
    <row r="700" spans="1:3" x14ac:dyDescent="0.25">
      <c r="A700" s="1" t="s">
        <v>91</v>
      </c>
      <c r="B700" s="1">
        <v>21</v>
      </c>
      <c r="C700" s="1" t="s">
        <v>452</v>
      </c>
    </row>
    <row r="701" spans="1:3" x14ac:dyDescent="0.25">
      <c r="A701" s="1" t="s">
        <v>91</v>
      </c>
      <c r="B701" s="1">
        <v>655</v>
      </c>
      <c r="C701" s="1" t="s">
        <v>452</v>
      </c>
    </row>
    <row r="702" spans="1:3" x14ac:dyDescent="0.25">
      <c r="A702" s="1" t="s">
        <v>91</v>
      </c>
      <c r="B702" s="1">
        <v>1121</v>
      </c>
      <c r="C702" s="1" t="s">
        <v>455</v>
      </c>
    </row>
    <row r="703" spans="1:3" x14ac:dyDescent="0.25">
      <c r="A703" s="1" t="s">
        <v>91</v>
      </c>
      <c r="B703" s="1">
        <v>89</v>
      </c>
      <c r="C703" s="1" t="s">
        <v>454</v>
      </c>
    </row>
    <row r="704" spans="1:3" x14ac:dyDescent="0.25">
      <c r="A704" s="1" t="s">
        <v>91</v>
      </c>
      <c r="B704" s="1">
        <v>869</v>
      </c>
      <c r="C704" s="1" t="s">
        <v>454</v>
      </c>
    </row>
    <row r="705" spans="1:3" x14ac:dyDescent="0.25">
      <c r="A705" s="1" t="s">
        <v>91</v>
      </c>
      <c r="B705" s="1">
        <v>762</v>
      </c>
      <c r="C705" s="1" t="s">
        <v>450</v>
      </c>
    </row>
    <row r="706" spans="1:3" x14ac:dyDescent="0.25">
      <c r="A706" s="1" t="s">
        <v>92</v>
      </c>
      <c r="B706" s="1">
        <v>102</v>
      </c>
      <c r="C706" s="1" t="s">
        <v>454</v>
      </c>
    </row>
    <row r="707" spans="1:3" x14ac:dyDescent="0.25">
      <c r="A707" s="1" t="s">
        <v>92</v>
      </c>
      <c r="B707" s="1">
        <v>579</v>
      </c>
      <c r="C707" s="1" t="s">
        <v>454</v>
      </c>
    </row>
    <row r="708" spans="1:3" x14ac:dyDescent="0.25">
      <c r="A708" s="1" t="s">
        <v>92</v>
      </c>
      <c r="B708" s="1">
        <v>260</v>
      </c>
      <c r="C708" s="1" t="s">
        <v>455</v>
      </c>
    </row>
    <row r="709" spans="1:3" x14ac:dyDescent="0.25">
      <c r="A709" s="1" t="s">
        <v>92</v>
      </c>
      <c r="B709" s="1">
        <v>335</v>
      </c>
      <c r="C709" s="1" t="s">
        <v>452</v>
      </c>
    </row>
    <row r="710" spans="1:3" x14ac:dyDescent="0.25">
      <c r="A710" s="1" t="s">
        <v>92</v>
      </c>
      <c r="B710" s="1">
        <v>681</v>
      </c>
      <c r="C710" s="1" t="s">
        <v>452</v>
      </c>
    </row>
    <row r="711" spans="1:3" x14ac:dyDescent="0.25">
      <c r="A711" s="1" t="s">
        <v>92</v>
      </c>
      <c r="B711" s="1">
        <v>1152</v>
      </c>
      <c r="C711" s="1" t="s">
        <v>455</v>
      </c>
    </row>
    <row r="712" spans="1:3" x14ac:dyDescent="0.25">
      <c r="A712" s="1" t="s">
        <v>92</v>
      </c>
      <c r="B712" s="1">
        <v>102</v>
      </c>
      <c r="C712" s="1" t="s">
        <v>454</v>
      </c>
    </row>
    <row r="713" spans="1:3" x14ac:dyDescent="0.25">
      <c r="A713" s="1" t="s">
        <v>92</v>
      </c>
      <c r="B713" s="1">
        <v>579</v>
      </c>
      <c r="C713" s="1" t="s">
        <v>454</v>
      </c>
    </row>
    <row r="714" spans="1:3" x14ac:dyDescent="0.25">
      <c r="A714" s="1" t="s">
        <v>92</v>
      </c>
      <c r="B714" s="1">
        <v>1152</v>
      </c>
      <c r="C714" s="1" t="s">
        <v>453</v>
      </c>
    </row>
    <row r="715" spans="1:3" x14ac:dyDescent="0.25">
      <c r="A715" s="1" t="s">
        <v>93</v>
      </c>
      <c r="B715" s="1">
        <v>1180</v>
      </c>
      <c r="C715" s="1" t="s">
        <v>455</v>
      </c>
    </row>
    <row r="716" spans="1:3" x14ac:dyDescent="0.25">
      <c r="A716" s="1" t="s">
        <v>93</v>
      </c>
      <c r="B716" s="1">
        <v>583</v>
      </c>
      <c r="C716" s="1" t="s">
        <v>463</v>
      </c>
    </row>
    <row r="717" spans="1:3" x14ac:dyDescent="0.25">
      <c r="A717" s="1" t="s">
        <v>93</v>
      </c>
      <c r="B717" s="1">
        <v>1350</v>
      </c>
      <c r="C717" s="1" t="s">
        <v>454</v>
      </c>
    </row>
    <row r="718" spans="1:3" x14ac:dyDescent="0.25">
      <c r="A718" s="1" t="s">
        <v>93</v>
      </c>
      <c r="B718" s="1">
        <v>917</v>
      </c>
      <c r="C718" s="1" t="s">
        <v>446</v>
      </c>
    </row>
    <row r="719" spans="1:3" x14ac:dyDescent="0.25">
      <c r="A719" s="1" t="s">
        <v>93</v>
      </c>
      <c r="B719" s="1">
        <v>689</v>
      </c>
      <c r="C719" s="1" t="s">
        <v>456</v>
      </c>
    </row>
    <row r="720" spans="1:3" x14ac:dyDescent="0.25">
      <c r="A720" s="1" t="s">
        <v>93</v>
      </c>
      <c r="B720" s="1">
        <v>1405</v>
      </c>
      <c r="C720" s="1" t="s">
        <v>455</v>
      </c>
    </row>
    <row r="721" spans="1:3" x14ac:dyDescent="0.25">
      <c r="A721" s="1" t="s">
        <v>93</v>
      </c>
      <c r="B721" s="1">
        <v>1350</v>
      </c>
      <c r="C721" s="1" t="s">
        <v>454</v>
      </c>
    </row>
    <row r="722" spans="1:3" x14ac:dyDescent="0.25">
      <c r="A722" s="1" t="s">
        <v>93</v>
      </c>
      <c r="B722" s="1">
        <v>1181</v>
      </c>
      <c r="C722" s="1" t="s">
        <v>453</v>
      </c>
    </row>
    <row r="723" spans="1:3" x14ac:dyDescent="0.25">
      <c r="A723" s="1" t="s">
        <v>94</v>
      </c>
      <c r="B723" s="1">
        <v>820</v>
      </c>
      <c r="C723" s="1" t="s">
        <v>455</v>
      </c>
    </row>
    <row r="724" spans="1:3" x14ac:dyDescent="0.25">
      <c r="A724" s="1" t="s">
        <v>94</v>
      </c>
      <c r="B724" s="1">
        <v>921</v>
      </c>
      <c r="C724" s="1" t="s">
        <v>455</v>
      </c>
    </row>
    <row r="725" spans="1:3" x14ac:dyDescent="0.25">
      <c r="A725" s="1" t="s">
        <v>94</v>
      </c>
      <c r="B725" s="1">
        <v>955</v>
      </c>
      <c r="C725" s="1" t="s">
        <v>455</v>
      </c>
    </row>
    <row r="726" spans="1:3" x14ac:dyDescent="0.25">
      <c r="A726" s="1" t="s">
        <v>94</v>
      </c>
      <c r="B726" s="1">
        <v>959</v>
      </c>
      <c r="C726" s="1" t="s">
        <v>455</v>
      </c>
    </row>
    <row r="727" spans="1:3" x14ac:dyDescent="0.25">
      <c r="A727" s="1" t="s">
        <v>94</v>
      </c>
      <c r="B727" s="1">
        <v>960</v>
      </c>
      <c r="C727" s="1" t="s">
        <v>455</v>
      </c>
    </row>
    <row r="728" spans="1:3" x14ac:dyDescent="0.25">
      <c r="A728" s="1" t="s">
        <v>94</v>
      </c>
      <c r="B728" s="1">
        <v>983</v>
      </c>
      <c r="C728" s="1" t="s">
        <v>455</v>
      </c>
    </row>
    <row r="729" spans="1:3" x14ac:dyDescent="0.25">
      <c r="A729" s="1" t="s">
        <v>94</v>
      </c>
      <c r="B729" s="1">
        <v>1013</v>
      </c>
      <c r="C729" s="1" t="s">
        <v>455</v>
      </c>
    </row>
    <row r="730" spans="1:3" x14ac:dyDescent="0.25">
      <c r="A730" s="1" t="s">
        <v>94</v>
      </c>
      <c r="B730" s="1">
        <v>1015</v>
      </c>
      <c r="C730" s="1" t="s">
        <v>455</v>
      </c>
    </row>
    <row r="731" spans="1:3" x14ac:dyDescent="0.25">
      <c r="A731" s="1" t="s">
        <v>94</v>
      </c>
      <c r="B731" s="1">
        <v>1017</v>
      </c>
      <c r="C731" s="1" t="s">
        <v>455</v>
      </c>
    </row>
    <row r="732" spans="1:3" x14ac:dyDescent="0.25">
      <c r="A732" s="1" t="s">
        <v>94</v>
      </c>
      <c r="B732" s="1">
        <v>1018</v>
      </c>
      <c r="C732" s="1" t="s">
        <v>455</v>
      </c>
    </row>
    <row r="733" spans="1:3" x14ac:dyDescent="0.25">
      <c r="A733" s="1" t="s">
        <v>94</v>
      </c>
      <c r="B733" s="1">
        <v>1031</v>
      </c>
      <c r="C733" s="1" t="s">
        <v>455</v>
      </c>
    </row>
    <row r="734" spans="1:3" x14ac:dyDescent="0.25">
      <c r="A734" s="1" t="s">
        <v>94</v>
      </c>
      <c r="B734" s="1">
        <v>1045</v>
      </c>
      <c r="C734" s="1" t="s">
        <v>455</v>
      </c>
    </row>
    <row r="735" spans="1:3" x14ac:dyDescent="0.25">
      <c r="A735" s="1" t="s">
        <v>94</v>
      </c>
      <c r="B735" s="1">
        <v>1048</v>
      </c>
      <c r="C735" s="1" t="s">
        <v>455</v>
      </c>
    </row>
    <row r="736" spans="1:3" x14ac:dyDescent="0.25">
      <c r="A736" s="1" t="s">
        <v>94</v>
      </c>
      <c r="B736" s="1">
        <v>1069</v>
      </c>
      <c r="C736" s="1" t="s">
        <v>455</v>
      </c>
    </row>
    <row r="737" spans="1:3" x14ac:dyDescent="0.25">
      <c r="A737" s="1" t="s">
        <v>94</v>
      </c>
      <c r="B737" s="1">
        <v>1071</v>
      </c>
      <c r="C737" s="1" t="s">
        <v>455</v>
      </c>
    </row>
    <row r="738" spans="1:3" x14ac:dyDescent="0.25">
      <c r="A738" s="1" t="s">
        <v>94</v>
      </c>
      <c r="B738" s="1">
        <v>1111</v>
      </c>
      <c r="C738" s="1" t="s">
        <v>455</v>
      </c>
    </row>
    <row r="739" spans="1:3" x14ac:dyDescent="0.25">
      <c r="A739" s="1" t="s">
        <v>94</v>
      </c>
      <c r="B739" s="1">
        <v>1202</v>
      </c>
      <c r="C739" s="1" t="s">
        <v>455</v>
      </c>
    </row>
    <row r="740" spans="1:3" x14ac:dyDescent="0.25">
      <c r="A740" s="1" t="s">
        <v>94</v>
      </c>
      <c r="B740" s="1">
        <v>644</v>
      </c>
      <c r="C740" s="1" t="s">
        <v>453</v>
      </c>
    </row>
    <row r="741" spans="1:3" x14ac:dyDescent="0.25">
      <c r="A741" s="1" t="s">
        <v>94</v>
      </c>
      <c r="B741" s="1">
        <v>922</v>
      </c>
      <c r="C741" s="1" t="s">
        <v>453</v>
      </c>
    </row>
    <row r="742" spans="1:3" x14ac:dyDescent="0.25">
      <c r="A742" s="1" t="s">
        <v>94</v>
      </c>
      <c r="B742" s="1">
        <v>960</v>
      </c>
      <c r="C742" s="1" t="s">
        <v>453</v>
      </c>
    </row>
    <row r="743" spans="1:3" x14ac:dyDescent="0.25">
      <c r="A743" s="1" t="s">
        <v>94</v>
      </c>
      <c r="B743" s="1">
        <v>961</v>
      </c>
      <c r="C743" s="1" t="s">
        <v>453</v>
      </c>
    </row>
    <row r="744" spans="1:3" x14ac:dyDescent="0.25">
      <c r="A744" s="1" t="s">
        <v>94</v>
      </c>
      <c r="B744" s="1">
        <v>983</v>
      </c>
      <c r="C744" s="1" t="s">
        <v>453</v>
      </c>
    </row>
    <row r="745" spans="1:3" x14ac:dyDescent="0.25">
      <c r="A745" s="1" t="s">
        <v>94</v>
      </c>
      <c r="B745" s="1">
        <v>984</v>
      </c>
      <c r="C745" s="1" t="s">
        <v>453</v>
      </c>
    </row>
    <row r="746" spans="1:3" x14ac:dyDescent="0.25">
      <c r="A746" s="1" t="s">
        <v>94</v>
      </c>
      <c r="B746" s="1">
        <v>1016</v>
      </c>
      <c r="C746" s="1" t="s">
        <v>453</v>
      </c>
    </row>
    <row r="747" spans="1:3" x14ac:dyDescent="0.25">
      <c r="A747" s="1" t="s">
        <v>94</v>
      </c>
      <c r="B747" s="1">
        <v>1018</v>
      </c>
      <c r="C747" s="1" t="s">
        <v>453</v>
      </c>
    </row>
    <row r="748" spans="1:3" x14ac:dyDescent="0.25">
      <c r="A748" s="1" t="s">
        <v>94</v>
      </c>
      <c r="B748" s="1">
        <v>1019</v>
      </c>
      <c r="C748" s="1" t="s">
        <v>453</v>
      </c>
    </row>
    <row r="749" spans="1:3" x14ac:dyDescent="0.25">
      <c r="A749" s="1" t="s">
        <v>94</v>
      </c>
      <c r="B749" s="1">
        <v>1032</v>
      </c>
      <c r="C749" s="1" t="s">
        <v>453</v>
      </c>
    </row>
    <row r="750" spans="1:3" x14ac:dyDescent="0.25">
      <c r="A750" s="1" t="s">
        <v>94</v>
      </c>
      <c r="B750" s="1">
        <v>1046</v>
      </c>
      <c r="C750" s="1" t="s">
        <v>453</v>
      </c>
    </row>
    <row r="751" spans="1:3" x14ac:dyDescent="0.25">
      <c r="A751" s="1" t="s">
        <v>94</v>
      </c>
      <c r="B751" s="1">
        <v>1048</v>
      </c>
      <c r="C751" s="1" t="s">
        <v>453</v>
      </c>
    </row>
    <row r="752" spans="1:3" x14ac:dyDescent="0.25">
      <c r="A752" s="1" t="s">
        <v>94</v>
      </c>
      <c r="B752" s="1">
        <v>1049</v>
      </c>
      <c r="C752" s="1" t="s">
        <v>453</v>
      </c>
    </row>
    <row r="753" spans="1:3" x14ac:dyDescent="0.25">
      <c r="A753" s="1" t="s">
        <v>94</v>
      </c>
      <c r="B753" s="1">
        <v>1069</v>
      </c>
      <c r="C753" s="1" t="s">
        <v>453</v>
      </c>
    </row>
    <row r="754" spans="1:3" x14ac:dyDescent="0.25">
      <c r="A754" s="1" t="s">
        <v>94</v>
      </c>
      <c r="B754" s="1">
        <v>1071</v>
      </c>
      <c r="C754" s="1" t="s">
        <v>453</v>
      </c>
    </row>
    <row r="755" spans="1:3" x14ac:dyDescent="0.25">
      <c r="A755" s="1" t="s">
        <v>94</v>
      </c>
      <c r="B755" s="1">
        <v>1072</v>
      </c>
      <c r="C755" s="1" t="s">
        <v>453</v>
      </c>
    </row>
    <row r="756" spans="1:3" x14ac:dyDescent="0.25">
      <c r="A756" s="1" t="s">
        <v>94</v>
      </c>
      <c r="B756" s="1">
        <v>1086</v>
      </c>
      <c r="C756" s="1" t="s">
        <v>453</v>
      </c>
    </row>
    <row r="757" spans="1:3" x14ac:dyDescent="0.25">
      <c r="A757" s="1" t="s">
        <v>94</v>
      </c>
      <c r="B757" s="1">
        <v>1111</v>
      </c>
      <c r="C757" s="1" t="s">
        <v>453</v>
      </c>
    </row>
    <row r="758" spans="1:3" x14ac:dyDescent="0.25">
      <c r="A758" s="1" t="s">
        <v>94</v>
      </c>
      <c r="B758" s="1">
        <v>1112</v>
      </c>
      <c r="C758" s="1" t="s">
        <v>453</v>
      </c>
    </row>
    <row r="759" spans="1:3" x14ac:dyDescent="0.25">
      <c r="A759" s="1" t="s">
        <v>94</v>
      </c>
      <c r="B759" s="1">
        <v>550</v>
      </c>
      <c r="C759" s="1" t="s">
        <v>454</v>
      </c>
    </row>
    <row r="760" spans="1:3" x14ac:dyDescent="0.25">
      <c r="A760" s="1" t="s">
        <v>94</v>
      </c>
      <c r="B760" s="1">
        <v>920</v>
      </c>
      <c r="C760" s="1" t="s">
        <v>454</v>
      </c>
    </row>
    <row r="761" spans="1:3" x14ac:dyDescent="0.25">
      <c r="A761" s="1" t="s">
        <v>94</v>
      </c>
      <c r="B761" s="1">
        <v>941</v>
      </c>
      <c r="C761" s="1" t="s">
        <v>454</v>
      </c>
    </row>
    <row r="762" spans="1:3" x14ac:dyDescent="0.25">
      <c r="A762" s="1" t="s">
        <v>94</v>
      </c>
      <c r="B762" s="1">
        <v>1030</v>
      </c>
      <c r="C762" s="1" t="s">
        <v>454</v>
      </c>
    </row>
    <row r="763" spans="1:3" x14ac:dyDescent="0.25">
      <c r="A763" s="1" t="s">
        <v>94</v>
      </c>
      <c r="B763" s="1">
        <v>1354</v>
      </c>
      <c r="C763" s="1" t="s">
        <v>454</v>
      </c>
    </row>
    <row r="764" spans="1:3" x14ac:dyDescent="0.25">
      <c r="A764" s="1" t="s">
        <v>94</v>
      </c>
      <c r="B764" s="1">
        <v>901</v>
      </c>
      <c r="C764" s="1" t="s">
        <v>455</v>
      </c>
    </row>
    <row r="765" spans="1:3" x14ac:dyDescent="0.25">
      <c r="A765" s="1" t="s">
        <v>94</v>
      </c>
      <c r="B765" s="1">
        <v>643</v>
      </c>
      <c r="C765" s="1" t="s">
        <v>455</v>
      </c>
    </row>
    <row r="766" spans="1:3" x14ac:dyDescent="0.25">
      <c r="A766" s="1" t="s">
        <v>94</v>
      </c>
      <c r="B766" s="1">
        <v>960</v>
      </c>
      <c r="C766" s="1" t="s">
        <v>455</v>
      </c>
    </row>
    <row r="767" spans="1:3" x14ac:dyDescent="0.25">
      <c r="A767" s="1" t="s">
        <v>94</v>
      </c>
      <c r="B767" s="1">
        <v>983</v>
      </c>
      <c r="C767" s="1" t="s">
        <v>455</v>
      </c>
    </row>
    <row r="768" spans="1:3" x14ac:dyDescent="0.25">
      <c r="A768" s="1" t="s">
        <v>94</v>
      </c>
      <c r="B768" s="1">
        <v>1018</v>
      </c>
      <c r="C768" s="1" t="s">
        <v>455</v>
      </c>
    </row>
    <row r="769" spans="1:3" x14ac:dyDescent="0.25">
      <c r="A769" s="1" t="s">
        <v>94</v>
      </c>
      <c r="B769" s="1">
        <v>1048</v>
      </c>
      <c r="C769" s="1" t="s">
        <v>455</v>
      </c>
    </row>
    <row r="770" spans="1:3" x14ac:dyDescent="0.25">
      <c r="A770" s="1" t="s">
        <v>94</v>
      </c>
      <c r="B770" s="1">
        <v>1071</v>
      </c>
      <c r="C770" s="1" t="s">
        <v>455</v>
      </c>
    </row>
    <row r="771" spans="1:3" x14ac:dyDescent="0.25">
      <c r="A771" s="1" t="s">
        <v>94</v>
      </c>
      <c r="B771" s="1">
        <v>1111</v>
      </c>
      <c r="C771" s="1" t="s">
        <v>455</v>
      </c>
    </row>
    <row r="772" spans="1:3" x14ac:dyDescent="0.25">
      <c r="A772" s="1" t="s">
        <v>94</v>
      </c>
      <c r="B772" s="1">
        <v>1408</v>
      </c>
      <c r="C772" s="1" t="s">
        <v>455</v>
      </c>
    </row>
    <row r="773" spans="1:3" x14ac:dyDescent="0.25">
      <c r="A773" s="1" t="s">
        <v>94</v>
      </c>
      <c r="B773" s="1">
        <v>926</v>
      </c>
      <c r="C773" s="1" t="s">
        <v>456</v>
      </c>
    </row>
    <row r="774" spans="1:3" x14ac:dyDescent="0.25">
      <c r="A774" s="1" t="s">
        <v>94</v>
      </c>
      <c r="B774" s="1">
        <v>550</v>
      </c>
      <c r="C774" s="1" t="s">
        <v>454</v>
      </c>
    </row>
    <row r="775" spans="1:3" x14ac:dyDescent="0.25">
      <c r="A775" s="1" t="s">
        <v>94</v>
      </c>
      <c r="B775" s="1">
        <v>920</v>
      </c>
      <c r="C775" s="1" t="s">
        <v>454</v>
      </c>
    </row>
    <row r="776" spans="1:3" x14ac:dyDescent="0.25">
      <c r="A776" s="1" t="s">
        <v>94</v>
      </c>
      <c r="B776" s="1">
        <v>941</v>
      </c>
      <c r="C776" s="1" t="s">
        <v>454</v>
      </c>
    </row>
    <row r="777" spans="1:3" x14ac:dyDescent="0.25">
      <c r="A777" s="1" t="s">
        <v>94</v>
      </c>
      <c r="B777" s="1">
        <v>1030</v>
      </c>
      <c r="C777" s="1" t="s">
        <v>454</v>
      </c>
    </row>
    <row r="778" spans="1:3" x14ac:dyDescent="0.25">
      <c r="A778" s="1" t="s">
        <v>94</v>
      </c>
      <c r="B778" s="1">
        <v>1354</v>
      </c>
      <c r="C778" s="1" t="s">
        <v>454</v>
      </c>
    </row>
    <row r="779" spans="1:3" x14ac:dyDescent="0.25">
      <c r="A779" s="1" t="s">
        <v>95</v>
      </c>
      <c r="B779" s="1">
        <v>1323</v>
      </c>
      <c r="C779" s="1" t="s">
        <v>455</v>
      </c>
    </row>
    <row r="780" spans="1:3" x14ac:dyDescent="0.25">
      <c r="A780" s="1" t="s">
        <v>95</v>
      </c>
      <c r="B780" s="1">
        <v>1164</v>
      </c>
      <c r="C780" s="1" t="s">
        <v>450</v>
      </c>
    </row>
    <row r="781" spans="1:3" x14ac:dyDescent="0.25">
      <c r="A781" s="1" t="s">
        <v>95</v>
      </c>
      <c r="B781" s="1">
        <v>544</v>
      </c>
      <c r="C781" s="1" t="s">
        <v>454</v>
      </c>
    </row>
    <row r="782" spans="1:3" x14ac:dyDescent="0.25">
      <c r="A782" s="1" t="s">
        <v>95</v>
      </c>
      <c r="B782" s="1">
        <v>725</v>
      </c>
      <c r="C782" s="1" t="s">
        <v>455</v>
      </c>
    </row>
    <row r="783" spans="1:3" x14ac:dyDescent="0.25">
      <c r="A783" s="1" t="s">
        <v>95</v>
      </c>
      <c r="B783" s="1">
        <v>726</v>
      </c>
      <c r="C783" s="1" t="s">
        <v>455</v>
      </c>
    </row>
    <row r="784" spans="1:3" x14ac:dyDescent="0.25">
      <c r="A784" s="1" t="s">
        <v>95</v>
      </c>
      <c r="B784" s="1">
        <v>707</v>
      </c>
      <c r="C784" s="1" t="s">
        <v>451</v>
      </c>
    </row>
    <row r="785" spans="1:3" x14ac:dyDescent="0.25">
      <c r="A785" s="1" t="s">
        <v>95</v>
      </c>
      <c r="B785" s="1">
        <v>726</v>
      </c>
      <c r="C785" s="1" t="s">
        <v>453</v>
      </c>
    </row>
    <row r="786" spans="1:3" x14ac:dyDescent="0.25">
      <c r="A786" s="1" t="s">
        <v>95</v>
      </c>
      <c r="B786" s="1">
        <v>1324</v>
      </c>
      <c r="C786" s="1" t="s">
        <v>453</v>
      </c>
    </row>
    <row r="787" spans="1:3" x14ac:dyDescent="0.25">
      <c r="A787" s="1" t="s">
        <v>95</v>
      </c>
      <c r="B787" s="1">
        <v>544</v>
      </c>
      <c r="C787" s="1" t="s">
        <v>454</v>
      </c>
    </row>
    <row r="788" spans="1:3" x14ac:dyDescent="0.25">
      <c r="A788" s="1" t="s">
        <v>95</v>
      </c>
      <c r="B788" s="1">
        <v>392</v>
      </c>
      <c r="C788" s="1" t="s">
        <v>448</v>
      </c>
    </row>
    <row r="789" spans="1:3" x14ac:dyDescent="0.25">
      <c r="A789" s="1" t="s">
        <v>96</v>
      </c>
      <c r="B789" s="1">
        <v>909</v>
      </c>
      <c r="C789" s="1" t="s">
        <v>455</v>
      </c>
    </row>
    <row r="790" spans="1:3" x14ac:dyDescent="0.25">
      <c r="A790" s="1" t="s">
        <v>96</v>
      </c>
      <c r="B790" s="1">
        <v>910</v>
      </c>
      <c r="C790" s="1" t="s">
        <v>455</v>
      </c>
    </row>
    <row r="791" spans="1:3" x14ac:dyDescent="0.25">
      <c r="A791" s="1" t="s">
        <v>96</v>
      </c>
      <c r="B791" s="1">
        <v>858</v>
      </c>
      <c r="C791" s="1" t="s">
        <v>446</v>
      </c>
    </row>
    <row r="792" spans="1:3" x14ac:dyDescent="0.25">
      <c r="A792" s="1" t="s">
        <v>96</v>
      </c>
      <c r="B792" s="1">
        <v>973</v>
      </c>
      <c r="C792" s="1" t="s">
        <v>450</v>
      </c>
    </row>
    <row r="793" spans="1:3" x14ac:dyDescent="0.25">
      <c r="A793" s="1" t="s">
        <v>96</v>
      </c>
      <c r="B793" s="1">
        <v>1171</v>
      </c>
      <c r="C793" s="1" t="s">
        <v>450</v>
      </c>
    </row>
    <row r="794" spans="1:3" x14ac:dyDescent="0.25">
      <c r="A794" s="1" t="s">
        <v>96</v>
      </c>
      <c r="B794" s="1">
        <v>842</v>
      </c>
      <c r="C794" s="1" t="s">
        <v>455</v>
      </c>
    </row>
    <row r="795" spans="1:3" x14ac:dyDescent="0.25">
      <c r="A795" s="1" t="s">
        <v>96</v>
      </c>
      <c r="B795" s="1">
        <v>1323</v>
      </c>
      <c r="C795" s="1" t="s">
        <v>455</v>
      </c>
    </row>
    <row r="796" spans="1:3" x14ac:dyDescent="0.25">
      <c r="A796" s="1" t="s">
        <v>96</v>
      </c>
      <c r="B796" s="1">
        <v>842</v>
      </c>
      <c r="C796" s="1" t="s">
        <v>453</v>
      </c>
    </row>
    <row r="797" spans="1:3" x14ac:dyDescent="0.25">
      <c r="A797" s="1" t="s">
        <v>96</v>
      </c>
      <c r="B797" s="1">
        <v>843</v>
      </c>
      <c r="C797" s="1" t="s">
        <v>453</v>
      </c>
    </row>
    <row r="798" spans="1:3" x14ac:dyDescent="0.25">
      <c r="A798" s="1" t="s">
        <v>96</v>
      </c>
      <c r="B798" s="1">
        <v>1324</v>
      </c>
      <c r="C798" s="1" t="s">
        <v>453</v>
      </c>
    </row>
    <row r="799" spans="1:3" x14ac:dyDescent="0.25">
      <c r="A799" s="1" t="s">
        <v>96</v>
      </c>
      <c r="B799" s="1">
        <v>384</v>
      </c>
      <c r="C799" s="1" t="s">
        <v>448</v>
      </c>
    </row>
    <row r="800" spans="1:3" x14ac:dyDescent="0.25">
      <c r="A800" s="1" t="s">
        <v>96</v>
      </c>
      <c r="B800" s="1">
        <v>508</v>
      </c>
      <c r="C800" s="1" t="s">
        <v>448</v>
      </c>
    </row>
    <row r="801" spans="1:3" x14ac:dyDescent="0.25">
      <c r="A801" s="1" t="s">
        <v>96</v>
      </c>
      <c r="B801" s="1">
        <v>842</v>
      </c>
      <c r="C801" s="1" t="s">
        <v>455</v>
      </c>
    </row>
    <row r="802" spans="1:3" x14ac:dyDescent="0.25">
      <c r="A802" s="1" t="s">
        <v>97</v>
      </c>
      <c r="B802" s="1">
        <v>516</v>
      </c>
      <c r="C802" s="1" t="s">
        <v>455</v>
      </c>
    </row>
    <row r="803" spans="1:3" x14ac:dyDescent="0.25">
      <c r="A803" s="1" t="s">
        <v>97</v>
      </c>
      <c r="B803" s="1">
        <v>56</v>
      </c>
      <c r="C803" s="1" t="s">
        <v>454</v>
      </c>
    </row>
    <row r="804" spans="1:3" x14ac:dyDescent="0.25">
      <c r="A804" s="1" t="s">
        <v>97</v>
      </c>
      <c r="B804" s="1">
        <v>88</v>
      </c>
      <c r="C804" s="1" t="s">
        <v>454</v>
      </c>
    </row>
    <row r="805" spans="1:3" x14ac:dyDescent="0.25">
      <c r="A805" s="1" t="s">
        <v>97</v>
      </c>
      <c r="B805" s="1">
        <v>56</v>
      </c>
      <c r="C805" s="1" t="s">
        <v>454</v>
      </c>
    </row>
    <row r="806" spans="1:3" x14ac:dyDescent="0.25">
      <c r="A806" s="1" t="s">
        <v>97</v>
      </c>
      <c r="B806" s="1">
        <v>88</v>
      </c>
      <c r="C806" s="1" t="s">
        <v>454</v>
      </c>
    </row>
    <row r="807" spans="1:3" x14ac:dyDescent="0.25">
      <c r="A807" s="1" t="s">
        <v>97</v>
      </c>
      <c r="B807" s="1">
        <v>1217</v>
      </c>
      <c r="C807" s="1" t="s">
        <v>449</v>
      </c>
    </row>
    <row r="808" spans="1:3" x14ac:dyDescent="0.25">
      <c r="A808" s="1" t="s">
        <v>97</v>
      </c>
      <c r="B808" s="1">
        <v>467</v>
      </c>
      <c r="C808" s="1" t="s">
        <v>452</v>
      </c>
    </row>
    <row r="809" spans="1:3" x14ac:dyDescent="0.25">
      <c r="A809" s="1" t="s">
        <v>98</v>
      </c>
      <c r="B809" s="1">
        <v>458</v>
      </c>
      <c r="C809" s="1" t="s">
        <v>455</v>
      </c>
    </row>
    <row r="810" spans="1:3" x14ac:dyDescent="0.25">
      <c r="A810" s="1" t="s">
        <v>98</v>
      </c>
      <c r="B810" s="1">
        <v>473</v>
      </c>
      <c r="C810" s="1" t="s">
        <v>455</v>
      </c>
    </row>
    <row r="811" spans="1:3" x14ac:dyDescent="0.25">
      <c r="A811" s="1" t="s">
        <v>98</v>
      </c>
      <c r="B811" s="1">
        <v>1183</v>
      </c>
      <c r="C811" s="1" t="s">
        <v>449</v>
      </c>
    </row>
    <row r="812" spans="1:3" x14ac:dyDescent="0.25">
      <c r="A812" s="1" t="s">
        <v>98</v>
      </c>
      <c r="B812" s="1">
        <v>1112</v>
      </c>
      <c r="C812" s="1" t="s">
        <v>452</v>
      </c>
    </row>
    <row r="813" spans="1:3" x14ac:dyDescent="0.25">
      <c r="A813" s="1" t="s">
        <v>98</v>
      </c>
      <c r="B813" s="1">
        <v>408</v>
      </c>
      <c r="C813" s="1" t="s">
        <v>463</v>
      </c>
    </row>
    <row r="814" spans="1:3" x14ac:dyDescent="0.25">
      <c r="A814" s="1" t="s">
        <v>99</v>
      </c>
      <c r="B814" s="1">
        <v>1250</v>
      </c>
      <c r="C814" s="1" t="s">
        <v>455</v>
      </c>
    </row>
    <row r="815" spans="1:3" x14ac:dyDescent="0.25">
      <c r="A815" s="1" t="s">
        <v>99</v>
      </c>
      <c r="B815" s="1">
        <v>464</v>
      </c>
      <c r="C815" s="1" t="s">
        <v>455</v>
      </c>
    </row>
    <row r="816" spans="1:3" x14ac:dyDescent="0.25">
      <c r="A816" s="1" t="s">
        <v>99</v>
      </c>
      <c r="B816" s="1">
        <v>779</v>
      </c>
      <c r="C816" s="1" t="s">
        <v>452</v>
      </c>
    </row>
    <row r="817" spans="1:3" x14ac:dyDescent="0.25">
      <c r="A817" s="1" t="s">
        <v>99</v>
      </c>
      <c r="B817" s="1">
        <v>805</v>
      </c>
      <c r="C817" s="1" t="s">
        <v>452</v>
      </c>
    </row>
    <row r="818" spans="1:3" x14ac:dyDescent="0.25">
      <c r="A818" s="1" t="s">
        <v>99</v>
      </c>
      <c r="B818" s="1">
        <v>581</v>
      </c>
      <c r="C818" s="1" t="s">
        <v>449</v>
      </c>
    </row>
    <row r="819" spans="1:3" x14ac:dyDescent="0.25">
      <c r="A819" s="1" t="s">
        <v>99</v>
      </c>
      <c r="B819" s="1">
        <v>633</v>
      </c>
      <c r="C819" s="1" t="s">
        <v>449</v>
      </c>
    </row>
    <row r="820" spans="1:3" x14ac:dyDescent="0.25">
      <c r="A820" s="1" t="s">
        <v>99</v>
      </c>
      <c r="B820" s="1">
        <v>498</v>
      </c>
      <c r="C820" s="1" t="s">
        <v>455</v>
      </c>
    </row>
    <row r="821" spans="1:3" x14ac:dyDescent="0.25">
      <c r="A821" s="1" t="s">
        <v>99</v>
      </c>
      <c r="B821" s="1">
        <v>499</v>
      </c>
      <c r="C821" s="1" t="s">
        <v>453</v>
      </c>
    </row>
    <row r="822" spans="1:3" x14ac:dyDescent="0.25">
      <c r="A822" s="1" t="s">
        <v>99</v>
      </c>
      <c r="B822" s="1">
        <v>747</v>
      </c>
      <c r="C822" s="1" t="s">
        <v>451</v>
      </c>
    </row>
    <row r="823" spans="1:3" x14ac:dyDescent="0.25">
      <c r="A823" s="1" t="s">
        <v>100</v>
      </c>
      <c r="B823" s="1">
        <v>1161</v>
      </c>
      <c r="C823" s="1" t="s">
        <v>459</v>
      </c>
    </row>
    <row r="824" spans="1:3" x14ac:dyDescent="0.25">
      <c r="A824" s="1" t="s">
        <v>100</v>
      </c>
      <c r="B824" s="1">
        <v>790</v>
      </c>
      <c r="C824" s="1" t="s">
        <v>452</v>
      </c>
    </row>
    <row r="825" spans="1:3" x14ac:dyDescent="0.25">
      <c r="A825" s="1" t="s">
        <v>100</v>
      </c>
      <c r="B825" s="1">
        <v>795</v>
      </c>
      <c r="C825" s="1" t="s">
        <v>452</v>
      </c>
    </row>
    <row r="826" spans="1:3" x14ac:dyDescent="0.25">
      <c r="A826" s="1" t="s">
        <v>100</v>
      </c>
      <c r="B826" s="1">
        <v>811</v>
      </c>
      <c r="C826" s="1" t="s">
        <v>452</v>
      </c>
    </row>
    <row r="827" spans="1:3" x14ac:dyDescent="0.25">
      <c r="A827" s="1" t="s">
        <v>100</v>
      </c>
      <c r="B827" s="1">
        <v>1304</v>
      </c>
      <c r="C827" s="1" t="s">
        <v>459</v>
      </c>
    </row>
    <row r="828" spans="1:3" x14ac:dyDescent="0.25">
      <c r="A828" s="1" t="s">
        <v>101</v>
      </c>
      <c r="B828" s="1">
        <v>625</v>
      </c>
      <c r="C828" s="1" t="s">
        <v>455</v>
      </c>
    </row>
    <row r="829" spans="1:3" x14ac:dyDescent="0.25">
      <c r="A829" s="1" t="s">
        <v>101</v>
      </c>
      <c r="B829" s="1">
        <v>1174</v>
      </c>
      <c r="C829" s="1" t="s">
        <v>455</v>
      </c>
    </row>
    <row r="830" spans="1:3" x14ac:dyDescent="0.25">
      <c r="A830" s="1" t="s">
        <v>101</v>
      </c>
      <c r="B830" s="1">
        <v>164</v>
      </c>
      <c r="C830" s="1" t="s">
        <v>455</v>
      </c>
    </row>
    <row r="831" spans="1:3" x14ac:dyDescent="0.25">
      <c r="A831" s="1" t="s">
        <v>101</v>
      </c>
      <c r="B831" s="1">
        <v>1310</v>
      </c>
      <c r="C831" s="1" t="s">
        <v>455</v>
      </c>
    </row>
    <row r="832" spans="1:3" x14ac:dyDescent="0.25">
      <c r="A832" s="1" t="s">
        <v>101</v>
      </c>
      <c r="B832" s="1">
        <v>1421</v>
      </c>
      <c r="C832" s="1" t="s">
        <v>455</v>
      </c>
    </row>
    <row r="833" spans="1:3" x14ac:dyDescent="0.25">
      <c r="A833" s="1" t="s">
        <v>101</v>
      </c>
      <c r="B833" s="1">
        <v>1422</v>
      </c>
      <c r="C833" s="1" t="s">
        <v>455</v>
      </c>
    </row>
    <row r="834" spans="1:3" x14ac:dyDescent="0.25">
      <c r="A834" s="1" t="s">
        <v>101</v>
      </c>
      <c r="B834" s="1">
        <v>1003</v>
      </c>
      <c r="C834" s="1" t="s">
        <v>454</v>
      </c>
    </row>
    <row r="835" spans="1:3" x14ac:dyDescent="0.25">
      <c r="A835" s="1" t="s">
        <v>101</v>
      </c>
      <c r="B835" s="1">
        <v>82</v>
      </c>
      <c r="C835" s="1" t="s">
        <v>455</v>
      </c>
    </row>
    <row r="836" spans="1:3" x14ac:dyDescent="0.25">
      <c r="A836" s="1" t="s">
        <v>101</v>
      </c>
      <c r="B836" s="1">
        <v>337</v>
      </c>
      <c r="C836" s="1" t="s">
        <v>455</v>
      </c>
    </row>
    <row r="837" spans="1:3" x14ac:dyDescent="0.25">
      <c r="A837" s="1" t="s">
        <v>101</v>
      </c>
      <c r="B837" s="1">
        <v>82</v>
      </c>
      <c r="C837" s="1" t="s">
        <v>453</v>
      </c>
    </row>
    <row r="838" spans="1:3" x14ac:dyDescent="0.25">
      <c r="A838" s="1" t="s">
        <v>101</v>
      </c>
      <c r="B838" s="1">
        <v>337</v>
      </c>
      <c r="C838" s="1" t="s">
        <v>453</v>
      </c>
    </row>
    <row r="839" spans="1:3" x14ac:dyDescent="0.25">
      <c r="A839" s="1" t="s">
        <v>101</v>
      </c>
      <c r="B839" s="1">
        <v>1003</v>
      </c>
      <c r="C839" s="1" t="s">
        <v>454</v>
      </c>
    </row>
    <row r="840" spans="1:3" x14ac:dyDescent="0.25">
      <c r="A840" s="1" t="s">
        <v>101</v>
      </c>
      <c r="B840" s="1">
        <v>685</v>
      </c>
      <c r="C840" s="1" t="s">
        <v>448</v>
      </c>
    </row>
    <row r="841" spans="1:3" x14ac:dyDescent="0.25">
      <c r="A841" s="1" t="s">
        <v>102</v>
      </c>
      <c r="B841" s="1">
        <v>688</v>
      </c>
      <c r="C841" s="1" t="s">
        <v>448</v>
      </c>
    </row>
    <row r="842" spans="1:3" x14ac:dyDescent="0.25">
      <c r="A842" s="1" t="s">
        <v>102</v>
      </c>
      <c r="B842" s="1">
        <v>999</v>
      </c>
      <c r="C842" s="1" t="s">
        <v>454</v>
      </c>
    </row>
    <row r="843" spans="1:3" x14ac:dyDescent="0.25">
      <c r="A843" s="1" t="s">
        <v>102</v>
      </c>
      <c r="B843" s="1">
        <v>341</v>
      </c>
      <c r="C843" s="1" t="s">
        <v>453</v>
      </c>
    </row>
    <row r="844" spans="1:3" x14ac:dyDescent="0.25">
      <c r="A844" s="1" t="s">
        <v>102</v>
      </c>
      <c r="B844" s="1">
        <v>341</v>
      </c>
      <c r="C844" s="1" t="s">
        <v>455</v>
      </c>
    </row>
    <row r="845" spans="1:3" x14ac:dyDescent="0.25">
      <c r="A845" s="1" t="s">
        <v>102</v>
      </c>
      <c r="B845" s="1">
        <v>999</v>
      </c>
      <c r="C845" s="1" t="s">
        <v>454</v>
      </c>
    </row>
    <row r="846" spans="1:3" x14ac:dyDescent="0.25">
      <c r="A846" s="1" t="s">
        <v>102</v>
      </c>
      <c r="B846" s="1">
        <v>631</v>
      </c>
      <c r="C846" s="1" t="s">
        <v>455</v>
      </c>
    </row>
    <row r="847" spans="1:3" x14ac:dyDescent="0.25">
      <c r="A847" s="1" t="s">
        <v>102</v>
      </c>
      <c r="B847" s="1">
        <v>1173</v>
      </c>
      <c r="C847" s="1" t="s">
        <v>455</v>
      </c>
    </row>
    <row r="848" spans="1:3" x14ac:dyDescent="0.25">
      <c r="A848" s="1" t="s">
        <v>102</v>
      </c>
      <c r="B848" s="1">
        <v>1403</v>
      </c>
      <c r="C848" s="1" t="s">
        <v>455</v>
      </c>
    </row>
    <row r="849" spans="1:3" x14ac:dyDescent="0.25">
      <c r="A849" s="1" t="s">
        <v>102</v>
      </c>
      <c r="B849" s="1">
        <v>1421</v>
      </c>
      <c r="C849" s="1" t="s">
        <v>455</v>
      </c>
    </row>
    <row r="850" spans="1:3" x14ac:dyDescent="0.25">
      <c r="A850" s="1" t="s">
        <v>102</v>
      </c>
      <c r="B850" s="1">
        <v>1422</v>
      </c>
      <c r="C850" s="1" t="s">
        <v>455</v>
      </c>
    </row>
    <row r="851" spans="1:3" x14ac:dyDescent="0.25">
      <c r="A851" s="1" t="s">
        <v>103</v>
      </c>
      <c r="B851" s="1">
        <v>1333</v>
      </c>
      <c r="C851" s="1" t="s">
        <v>459</v>
      </c>
    </row>
    <row r="852" spans="1:3" x14ac:dyDescent="0.25">
      <c r="A852" s="1" t="s">
        <v>103</v>
      </c>
      <c r="B852" s="1">
        <v>370</v>
      </c>
      <c r="C852" s="1" t="s">
        <v>455</v>
      </c>
    </row>
    <row r="853" spans="1:3" x14ac:dyDescent="0.25">
      <c r="A853" s="1" t="s">
        <v>103</v>
      </c>
      <c r="B853" s="1">
        <v>1350</v>
      </c>
      <c r="C853" s="1" t="s">
        <v>452</v>
      </c>
    </row>
    <row r="854" spans="1:3" x14ac:dyDescent="0.25">
      <c r="A854" s="1" t="s">
        <v>103</v>
      </c>
      <c r="B854" s="1">
        <v>1388</v>
      </c>
      <c r="C854" s="1" t="s">
        <v>452</v>
      </c>
    </row>
    <row r="855" spans="1:3" x14ac:dyDescent="0.25">
      <c r="A855" s="1" t="s">
        <v>103</v>
      </c>
      <c r="B855" s="1">
        <v>1467</v>
      </c>
      <c r="C855" s="1" t="s">
        <v>452</v>
      </c>
    </row>
    <row r="856" spans="1:3" x14ac:dyDescent="0.25">
      <c r="A856" s="1" t="s">
        <v>103</v>
      </c>
      <c r="B856" s="1">
        <v>1470</v>
      </c>
      <c r="C856" s="1" t="s">
        <v>451</v>
      </c>
    </row>
    <row r="857" spans="1:3" x14ac:dyDescent="0.25">
      <c r="A857" s="1" t="s">
        <v>103</v>
      </c>
      <c r="B857" s="1">
        <v>368</v>
      </c>
      <c r="C857" s="1" t="s">
        <v>453</v>
      </c>
    </row>
    <row r="858" spans="1:3" x14ac:dyDescent="0.25">
      <c r="A858" s="1" t="s">
        <v>103</v>
      </c>
      <c r="B858" s="1">
        <v>370</v>
      </c>
      <c r="C858" s="1" t="s">
        <v>453</v>
      </c>
    </row>
    <row r="859" spans="1:3" x14ac:dyDescent="0.25">
      <c r="A859" s="1" t="s">
        <v>104</v>
      </c>
      <c r="B859" s="1">
        <v>78</v>
      </c>
      <c r="C859" s="1" t="s">
        <v>455</v>
      </c>
    </row>
    <row r="860" spans="1:3" x14ac:dyDescent="0.25">
      <c r="A860" s="1" t="s">
        <v>104</v>
      </c>
      <c r="B860" s="1">
        <v>769</v>
      </c>
      <c r="C860" s="1" t="s">
        <v>455</v>
      </c>
    </row>
    <row r="861" spans="1:3" x14ac:dyDescent="0.25">
      <c r="A861" s="1" t="s">
        <v>104</v>
      </c>
      <c r="B861" s="1">
        <v>1196</v>
      </c>
      <c r="C861" s="1" t="s">
        <v>455</v>
      </c>
    </row>
    <row r="862" spans="1:3" x14ac:dyDescent="0.25">
      <c r="A862" s="1" t="s">
        <v>104</v>
      </c>
      <c r="B862" s="1">
        <v>1403</v>
      </c>
      <c r="C862" s="1" t="s">
        <v>455</v>
      </c>
    </row>
    <row r="863" spans="1:3" x14ac:dyDescent="0.25">
      <c r="A863" s="1" t="s">
        <v>104</v>
      </c>
      <c r="B863" s="1">
        <v>78</v>
      </c>
      <c r="C863" s="1" t="s">
        <v>453</v>
      </c>
    </row>
    <row r="864" spans="1:3" x14ac:dyDescent="0.25">
      <c r="A864" s="1" t="s">
        <v>104</v>
      </c>
      <c r="B864" s="1">
        <v>728</v>
      </c>
      <c r="C864" s="1" t="s">
        <v>453</v>
      </c>
    </row>
    <row r="865" spans="1:3" x14ac:dyDescent="0.25">
      <c r="A865" s="1" t="s">
        <v>104</v>
      </c>
      <c r="B865" s="1">
        <v>772</v>
      </c>
      <c r="C865" s="1" t="s">
        <v>453</v>
      </c>
    </row>
    <row r="866" spans="1:3" x14ac:dyDescent="0.25">
      <c r="A866" s="1" t="s">
        <v>104</v>
      </c>
      <c r="B866" s="1">
        <v>857</v>
      </c>
      <c r="C866" s="1" t="s">
        <v>453</v>
      </c>
    </row>
    <row r="867" spans="1:3" x14ac:dyDescent="0.25">
      <c r="A867" s="1" t="s">
        <v>104</v>
      </c>
      <c r="B867" s="1">
        <v>876</v>
      </c>
      <c r="C867" s="1" t="s">
        <v>453</v>
      </c>
    </row>
    <row r="868" spans="1:3" x14ac:dyDescent="0.25">
      <c r="A868" s="1" t="s">
        <v>104</v>
      </c>
      <c r="B868" s="1">
        <v>1196</v>
      </c>
      <c r="C868" s="1" t="s">
        <v>453</v>
      </c>
    </row>
    <row r="869" spans="1:3" x14ac:dyDescent="0.25">
      <c r="A869" s="1" t="s">
        <v>104</v>
      </c>
      <c r="B869" s="1">
        <v>1411</v>
      </c>
      <c r="C869" s="1" t="s">
        <v>454</v>
      </c>
    </row>
    <row r="870" spans="1:3" x14ac:dyDescent="0.25">
      <c r="A870" s="1" t="s">
        <v>104</v>
      </c>
      <c r="B870" s="1">
        <v>1497</v>
      </c>
      <c r="C870" s="1" t="s">
        <v>454</v>
      </c>
    </row>
    <row r="871" spans="1:3" x14ac:dyDescent="0.25">
      <c r="A871" s="1" t="s">
        <v>104</v>
      </c>
      <c r="B871" s="1">
        <v>728</v>
      </c>
      <c r="C871" s="1" t="s">
        <v>455</v>
      </c>
    </row>
    <row r="872" spans="1:3" x14ac:dyDescent="0.25">
      <c r="A872" s="1" t="s">
        <v>104</v>
      </c>
      <c r="B872" s="1">
        <v>771</v>
      </c>
      <c r="C872" s="1" t="s">
        <v>455</v>
      </c>
    </row>
    <row r="873" spans="1:3" x14ac:dyDescent="0.25">
      <c r="A873" s="1" t="s">
        <v>104</v>
      </c>
      <c r="B873" s="1">
        <v>856</v>
      </c>
      <c r="C873" s="1" t="s">
        <v>455</v>
      </c>
    </row>
    <row r="874" spans="1:3" x14ac:dyDescent="0.25">
      <c r="A874" s="1" t="s">
        <v>104</v>
      </c>
      <c r="B874" s="1">
        <v>875</v>
      </c>
      <c r="C874" s="1" t="s">
        <v>455</v>
      </c>
    </row>
    <row r="875" spans="1:3" x14ac:dyDescent="0.25">
      <c r="A875" s="1" t="s">
        <v>104</v>
      </c>
      <c r="B875" s="1">
        <v>1196</v>
      </c>
      <c r="C875" s="1" t="s">
        <v>455</v>
      </c>
    </row>
    <row r="876" spans="1:3" x14ac:dyDescent="0.25">
      <c r="A876" s="1" t="s">
        <v>104</v>
      </c>
      <c r="B876" s="1">
        <v>951</v>
      </c>
      <c r="C876" s="1" t="s">
        <v>455</v>
      </c>
    </row>
    <row r="877" spans="1:3" x14ac:dyDescent="0.25">
      <c r="A877" s="1" t="s">
        <v>104</v>
      </c>
      <c r="B877" s="1">
        <v>1035</v>
      </c>
      <c r="C877" s="1" t="s">
        <v>455</v>
      </c>
    </row>
    <row r="878" spans="1:3" x14ac:dyDescent="0.25">
      <c r="A878" s="1" t="s">
        <v>104</v>
      </c>
      <c r="B878" s="1">
        <v>1411</v>
      </c>
      <c r="C878" s="1" t="s">
        <v>454</v>
      </c>
    </row>
    <row r="879" spans="1:3" x14ac:dyDescent="0.25">
      <c r="A879" s="1" t="s">
        <v>104</v>
      </c>
      <c r="B879" s="1">
        <v>1497</v>
      </c>
      <c r="C879" s="1" t="s">
        <v>454</v>
      </c>
    </row>
    <row r="880" spans="1:3" x14ac:dyDescent="0.25">
      <c r="A880" s="1" t="s">
        <v>105</v>
      </c>
      <c r="B880" s="1">
        <v>213</v>
      </c>
      <c r="C880" s="1" t="s">
        <v>455</v>
      </c>
    </row>
    <row r="881" spans="1:3" x14ac:dyDescent="0.25">
      <c r="A881" s="1" t="s">
        <v>105</v>
      </c>
      <c r="B881" s="1">
        <v>462</v>
      </c>
      <c r="C881" s="1" t="s">
        <v>455</v>
      </c>
    </row>
    <row r="882" spans="1:3" x14ac:dyDescent="0.25">
      <c r="A882" s="1" t="s">
        <v>105</v>
      </c>
      <c r="B882" s="1">
        <v>776</v>
      </c>
      <c r="C882" s="1" t="s">
        <v>455</v>
      </c>
    </row>
    <row r="883" spans="1:3" x14ac:dyDescent="0.25">
      <c r="A883" s="1" t="s">
        <v>105</v>
      </c>
      <c r="B883" s="1">
        <v>1112</v>
      </c>
      <c r="C883" s="1" t="s">
        <v>455</v>
      </c>
    </row>
    <row r="884" spans="1:3" x14ac:dyDescent="0.25">
      <c r="A884" s="1" t="s">
        <v>105</v>
      </c>
      <c r="B884" s="1">
        <v>1256</v>
      </c>
      <c r="C884" s="1" t="s">
        <v>455</v>
      </c>
    </row>
    <row r="885" spans="1:3" x14ac:dyDescent="0.25">
      <c r="A885" s="1" t="s">
        <v>105</v>
      </c>
      <c r="B885" s="1">
        <v>1405</v>
      </c>
      <c r="C885" s="1" t="s">
        <v>454</v>
      </c>
    </row>
    <row r="886" spans="1:3" x14ac:dyDescent="0.25">
      <c r="A886" s="1" t="s">
        <v>105</v>
      </c>
      <c r="B886" s="1">
        <v>1411</v>
      </c>
      <c r="C886" s="1" t="s">
        <v>454</v>
      </c>
    </row>
    <row r="887" spans="1:3" x14ac:dyDescent="0.25">
      <c r="A887" s="1" t="s">
        <v>105</v>
      </c>
      <c r="B887" s="1">
        <v>1497</v>
      </c>
      <c r="C887" s="1" t="s">
        <v>454</v>
      </c>
    </row>
    <row r="888" spans="1:3" x14ac:dyDescent="0.25">
      <c r="A888" s="1" t="s">
        <v>105</v>
      </c>
      <c r="B888" s="1">
        <v>462</v>
      </c>
      <c r="C888" s="1" t="s">
        <v>453</v>
      </c>
    </row>
    <row r="889" spans="1:3" x14ac:dyDescent="0.25">
      <c r="A889" s="1" t="s">
        <v>105</v>
      </c>
      <c r="B889" s="1">
        <v>776</v>
      </c>
      <c r="C889" s="1" t="s">
        <v>453</v>
      </c>
    </row>
    <row r="890" spans="1:3" x14ac:dyDescent="0.25">
      <c r="A890" s="1" t="s">
        <v>105</v>
      </c>
      <c r="B890" s="1">
        <v>777</v>
      </c>
      <c r="C890" s="1" t="s">
        <v>453</v>
      </c>
    </row>
    <row r="891" spans="1:3" x14ac:dyDescent="0.25">
      <c r="A891" s="1" t="s">
        <v>105</v>
      </c>
      <c r="B891" s="1">
        <v>1112</v>
      </c>
      <c r="C891" s="1" t="s">
        <v>453</v>
      </c>
    </row>
    <row r="892" spans="1:3" x14ac:dyDescent="0.25">
      <c r="A892" s="1" t="s">
        <v>105</v>
      </c>
      <c r="B892" s="1">
        <v>1256</v>
      </c>
      <c r="C892" s="1" t="s">
        <v>453</v>
      </c>
    </row>
    <row r="893" spans="1:3" x14ac:dyDescent="0.25">
      <c r="A893" s="1" t="s">
        <v>105</v>
      </c>
      <c r="B893" s="1">
        <v>121</v>
      </c>
      <c r="C893" s="1" t="s">
        <v>451</v>
      </c>
    </row>
    <row r="894" spans="1:3" x14ac:dyDescent="0.25">
      <c r="A894" s="1" t="s">
        <v>105</v>
      </c>
      <c r="B894" s="1">
        <v>462</v>
      </c>
      <c r="C894" s="1" t="s">
        <v>455</v>
      </c>
    </row>
    <row r="895" spans="1:3" x14ac:dyDescent="0.25">
      <c r="A895" s="1" t="s">
        <v>105</v>
      </c>
      <c r="B895" s="1">
        <v>776</v>
      </c>
      <c r="C895" s="1" t="s">
        <v>455</v>
      </c>
    </row>
    <row r="896" spans="1:3" x14ac:dyDescent="0.25">
      <c r="A896" s="1" t="s">
        <v>105</v>
      </c>
      <c r="B896" s="1">
        <v>1256</v>
      </c>
      <c r="C896" s="1" t="s">
        <v>455</v>
      </c>
    </row>
    <row r="897" spans="1:3" x14ac:dyDescent="0.25">
      <c r="A897" s="1" t="s">
        <v>105</v>
      </c>
      <c r="B897" s="1">
        <v>1405</v>
      </c>
      <c r="C897" s="1" t="s">
        <v>454</v>
      </c>
    </row>
    <row r="898" spans="1:3" x14ac:dyDescent="0.25">
      <c r="A898" s="1" t="s">
        <v>105</v>
      </c>
      <c r="B898" s="1">
        <v>1411</v>
      </c>
      <c r="C898" s="1" t="s">
        <v>454</v>
      </c>
    </row>
    <row r="899" spans="1:3" x14ac:dyDescent="0.25">
      <c r="A899" s="1" t="s">
        <v>105</v>
      </c>
      <c r="B899" s="1">
        <v>1497</v>
      </c>
      <c r="C899" s="1" t="s">
        <v>454</v>
      </c>
    </row>
    <row r="900" spans="1:3" x14ac:dyDescent="0.25">
      <c r="A900" s="1" t="s">
        <v>105</v>
      </c>
      <c r="B900" s="1">
        <v>441</v>
      </c>
      <c r="C900" s="1" t="s">
        <v>459</v>
      </c>
    </row>
    <row r="901" spans="1:3" x14ac:dyDescent="0.25">
      <c r="A901" s="1" t="s">
        <v>105</v>
      </c>
      <c r="B901" s="1">
        <v>811</v>
      </c>
      <c r="C901" s="1" t="s">
        <v>455</v>
      </c>
    </row>
    <row r="902" spans="1:3" x14ac:dyDescent="0.25">
      <c r="A902" s="1" t="s">
        <v>106</v>
      </c>
      <c r="B902" s="1">
        <v>153</v>
      </c>
      <c r="C902" s="1" t="s">
        <v>453</v>
      </c>
    </row>
    <row r="903" spans="1:3" x14ac:dyDescent="0.25">
      <c r="A903" s="1" t="s">
        <v>106</v>
      </c>
      <c r="B903" s="1">
        <v>805</v>
      </c>
      <c r="C903" s="1" t="s">
        <v>453</v>
      </c>
    </row>
    <row r="904" spans="1:3" x14ac:dyDescent="0.25">
      <c r="A904" s="1" t="s">
        <v>106</v>
      </c>
      <c r="B904" s="1">
        <v>807</v>
      </c>
      <c r="C904" s="1" t="s">
        <v>453</v>
      </c>
    </row>
    <row r="905" spans="1:3" x14ac:dyDescent="0.25">
      <c r="A905" s="1" t="s">
        <v>106</v>
      </c>
      <c r="B905" s="1">
        <v>835</v>
      </c>
      <c r="C905" s="1" t="s">
        <v>453</v>
      </c>
    </row>
    <row r="906" spans="1:3" x14ac:dyDescent="0.25">
      <c r="A906" s="1" t="s">
        <v>106</v>
      </c>
      <c r="B906" s="1">
        <v>455</v>
      </c>
      <c r="C906" s="1" t="s">
        <v>451</v>
      </c>
    </row>
    <row r="907" spans="1:3" x14ac:dyDescent="0.25">
      <c r="A907" s="1" t="s">
        <v>106</v>
      </c>
      <c r="B907" s="1">
        <v>256</v>
      </c>
      <c r="C907" s="1" t="s">
        <v>454</v>
      </c>
    </row>
    <row r="908" spans="1:3" x14ac:dyDescent="0.25">
      <c r="A908" s="1" t="s">
        <v>106</v>
      </c>
      <c r="B908" s="1">
        <v>355</v>
      </c>
      <c r="C908" s="1" t="s">
        <v>454</v>
      </c>
    </row>
    <row r="909" spans="1:3" x14ac:dyDescent="0.25">
      <c r="A909" s="1" t="s">
        <v>106</v>
      </c>
      <c r="B909" s="1">
        <v>950</v>
      </c>
      <c r="C909" s="1" t="s">
        <v>449</v>
      </c>
    </row>
    <row r="910" spans="1:3" x14ac:dyDescent="0.25">
      <c r="A910" s="1" t="s">
        <v>106</v>
      </c>
      <c r="B910" s="1">
        <v>963</v>
      </c>
      <c r="C910" s="1" t="s">
        <v>449</v>
      </c>
    </row>
    <row r="911" spans="1:3" x14ac:dyDescent="0.25">
      <c r="A911" s="1" t="s">
        <v>106</v>
      </c>
      <c r="B911" s="1">
        <v>680</v>
      </c>
      <c r="C911" s="1" t="s">
        <v>452</v>
      </c>
    </row>
    <row r="912" spans="1:3" x14ac:dyDescent="0.25">
      <c r="A912" s="1" t="s">
        <v>106</v>
      </c>
      <c r="B912" s="1">
        <v>918</v>
      </c>
      <c r="C912" s="1" t="s">
        <v>452</v>
      </c>
    </row>
    <row r="913" spans="1:3" x14ac:dyDescent="0.25">
      <c r="A913" s="1" t="s">
        <v>106</v>
      </c>
      <c r="B913" s="1">
        <v>1198</v>
      </c>
      <c r="C913" s="1" t="s">
        <v>452</v>
      </c>
    </row>
    <row r="914" spans="1:3" x14ac:dyDescent="0.25">
      <c r="A914" s="1" t="s">
        <v>106</v>
      </c>
      <c r="B914" s="1">
        <v>152</v>
      </c>
      <c r="C914" s="1" t="s">
        <v>455</v>
      </c>
    </row>
    <row r="915" spans="1:3" x14ac:dyDescent="0.25">
      <c r="A915" s="1" t="s">
        <v>106</v>
      </c>
      <c r="B915" s="1">
        <v>807</v>
      </c>
      <c r="C915" s="1" t="s">
        <v>455</v>
      </c>
    </row>
    <row r="916" spans="1:3" x14ac:dyDescent="0.25">
      <c r="A916" s="1" t="s">
        <v>106</v>
      </c>
      <c r="B916" s="1">
        <v>834</v>
      </c>
      <c r="C916" s="1" t="s">
        <v>455</v>
      </c>
    </row>
    <row r="917" spans="1:3" x14ac:dyDescent="0.25">
      <c r="A917" s="1" t="s">
        <v>106</v>
      </c>
      <c r="B917" s="1">
        <v>359</v>
      </c>
      <c r="C917" s="1" t="s">
        <v>456</v>
      </c>
    </row>
    <row r="918" spans="1:3" x14ac:dyDescent="0.25">
      <c r="A918" s="1" t="s">
        <v>106</v>
      </c>
      <c r="B918" s="1">
        <v>1229</v>
      </c>
      <c r="C918" s="1" t="s">
        <v>456</v>
      </c>
    </row>
    <row r="919" spans="1:3" x14ac:dyDescent="0.25">
      <c r="A919" s="1" t="s">
        <v>106</v>
      </c>
      <c r="B919" s="1">
        <v>745</v>
      </c>
      <c r="C919" s="1" t="s">
        <v>455</v>
      </c>
    </row>
    <row r="920" spans="1:3" x14ac:dyDescent="0.25">
      <c r="A920" s="1" t="s">
        <v>106</v>
      </c>
      <c r="B920" s="1">
        <v>575</v>
      </c>
      <c r="C920" s="1" t="s">
        <v>455</v>
      </c>
    </row>
    <row r="921" spans="1:3" x14ac:dyDescent="0.25">
      <c r="A921" s="1" t="s">
        <v>106</v>
      </c>
      <c r="B921" s="1">
        <v>256</v>
      </c>
      <c r="C921" s="1" t="s">
        <v>454</v>
      </c>
    </row>
    <row r="922" spans="1:3" x14ac:dyDescent="0.25">
      <c r="A922" s="1" t="s">
        <v>106</v>
      </c>
      <c r="B922" s="1">
        <v>355</v>
      </c>
      <c r="C922" s="1" t="s">
        <v>454</v>
      </c>
    </row>
    <row r="923" spans="1:3" x14ac:dyDescent="0.25">
      <c r="A923" s="1" t="s">
        <v>106</v>
      </c>
      <c r="B923" s="1">
        <v>195</v>
      </c>
      <c r="C923" s="1" t="s">
        <v>446</v>
      </c>
    </row>
    <row r="924" spans="1:3" x14ac:dyDescent="0.25">
      <c r="A924" s="1" t="s">
        <v>107</v>
      </c>
      <c r="B924" s="1">
        <v>804</v>
      </c>
      <c r="C924" s="1" t="s">
        <v>448</v>
      </c>
    </row>
    <row r="925" spans="1:3" x14ac:dyDescent="0.25">
      <c r="A925" s="1" t="s">
        <v>107</v>
      </c>
      <c r="B925" s="1">
        <v>993</v>
      </c>
      <c r="C925" s="1" t="s">
        <v>453</v>
      </c>
    </row>
    <row r="926" spans="1:3" x14ac:dyDescent="0.25">
      <c r="A926" s="1" t="s">
        <v>107</v>
      </c>
      <c r="B926" s="1">
        <v>993</v>
      </c>
      <c r="C926" s="1" t="s">
        <v>455</v>
      </c>
    </row>
    <row r="927" spans="1:3" x14ac:dyDescent="0.25">
      <c r="A927" s="1" t="s">
        <v>107</v>
      </c>
      <c r="B927" s="1">
        <v>866</v>
      </c>
      <c r="C927" s="1" t="s">
        <v>452</v>
      </c>
    </row>
    <row r="928" spans="1:3" x14ac:dyDescent="0.25">
      <c r="A928" s="1" t="s">
        <v>107</v>
      </c>
      <c r="B928" s="1">
        <v>1196</v>
      </c>
      <c r="C928" s="1" t="s">
        <v>452</v>
      </c>
    </row>
    <row r="929" spans="1:3" x14ac:dyDescent="0.25">
      <c r="A929" s="1" t="s">
        <v>107</v>
      </c>
      <c r="B929" s="1">
        <v>931</v>
      </c>
      <c r="C929" s="1" t="s">
        <v>455</v>
      </c>
    </row>
    <row r="930" spans="1:3" x14ac:dyDescent="0.25">
      <c r="A930" s="1" t="s">
        <v>107</v>
      </c>
      <c r="B930" s="1">
        <v>354</v>
      </c>
      <c r="C930" s="1" t="s">
        <v>456</v>
      </c>
    </row>
    <row r="931" spans="1:3" x14ac:dyDescent="0.25">
      <c r="A931" s="1" t="s">
        <v>107</v>
      </c>
      <c r="B931" s="1">
        <v>1227</v>
      </c>
      <c r="C931" s="1" t="s">
        <v>456</v>
      </c>
    </row>
    <row r="932" spans="1:3" x14ac:dyDescent="0.25">
      <c r="A932" s="1" t="s">
        <v>107</v>
      </c>
      <c r="B932" s="1">
        <v>397</v>
      </c>
      <c r="C932" s="1" t="s">
        <v>463</v>
      </c>
    </row>
    <row r="933" spans="1:3" x14ac:dyDescent="0.25">
      <c r="A933" s="1" t="s">
        <v>108</v>
      </c>
      <c r="B933" s="1">
        <v>557</v>
      </c>
      <c r="C933" s="1" t="s">
        <v>455</v>
      </c>
    </row>
    <row r="934" spans="1:3" x14ac:dyDescent="0.25">
      <c r="A934" s="1" t="s">
        <v>108</v>
      </c>
      <c r="B934" s="1">
        <v>641</v>
      </c>
      <c r="C934" s="1" t="s">
        <v>446</v>
      </c>
    </row>
    <row r="935" spans="1:3" x14ac:dyDescent="0.25">
      <c r="A935" s="1" t="s">
        <v>108</v>
      </c>
      <c r="B935" s="1">
        <v>496</v>
      </c>
      <c r="C935" s="1" t="s">
        <v>452</v>
      </c>
    </row>
    <row r="936" spans="1:3" x14ac:dyDescent="0.25">
      <c r="A936" s="1" t="s">
        <v>108</v>
      </c>
      <c r="B936" s="1">
        <v>609</v>
      </c>
      <c r="C936" s="1" t="s">
        <v>457</v>
      </c>
    </row>
    <row r="937" spans="1:3" x14ac:dyDescent="0.25">
      <c r="A937" s="1" t="s">
        <v>109</v>
      </c>
      <c r="B937" s="1">
        <v>285</v>
      </c>
      <c r="C937" s="1" t="s">
        <v>450</v>
      </c>
    </row>
    <row r="938" spans="1:3" x14ac:dyDescent="0.25">
      <c r="A938" s="1" t="s">
        <v>109</v>
      </c>
      <c r="B938" s="1">
        <v>929</v>
      </c>
      <c r="C938" s="1" t="s">
        <v>452</v>
      </c>
    </row>
    <row r="939" spans="1:3" x14ac:dyDescent="0.25">
      <c r="A939" s="1" t="s">
        <v>109</v>
      </c>
      <c r="B939" s="1">
        <v>720</v>
      </c>
      <c r="C939" s="1" t="s">
        <v>463</v>
      </c>
    </row>
    <row r="940" spans="1:3" x14ac:dyDescent="0.25">
      <c r="A940" s="1" t="s">
        <v>109</v>
      </c>
      <c r="B940" s="1">
        <v>672</v>
      </c>
      <c r="C940" s="1" t="s">
        <v>456</v>
      </c>
    </row>
    <row r="941" spans="1:3" x14ac:dyDescent="0.25">
      <c r="A941" s="1" t="s">
        <v>109</v>
      </c>
      <c r="B941" s="1">
        <v>255</v>
      </c>
      <c r="C941" s="1" t="s">
        <v>455</v>
      </c>
    </row>
    <row r="942" spans="1:3" x14ac:dyDescent="0.25">
      <c r="A942" s="1" t="s">
        <v>109</v>
      </c>
      <c r="B942" s="1">
        <v>256</v>
      </c>
      <c r="C942" s="1" t="s">
        <v>455</v>
      </c>
    </row>
    <row r="943" spans="1:3" x14ac:dyDescent="0.25">
      <c r="A943" s="1" t="s">
        <v>110</v>
      </c>
      <c r="B943" s="1">
        <v>1446</v>
      </c>
      <c r="C943" s="1" t="s">
        <v>446</v>
      </c>
    </row>
    <row r="944" spans="1:3" x14ac:dyDescent="0.25">
      <c r="A944" s="1" t="s">
        <v>110</v>
      </c>
      <c r="B944" s="1">
        <v>1258</v>
      </c>
      <c r="C944" s="1" t="s">
        <v>455</v>
      </c>
    </row>
    <row r="945" spans="1:3" x14ac:dyDescent="0.25">
      <c r="A945" s="1" t="s">
        <v>110</v>
      </c>
      <c r="B945" s="1">
        <v>1399</v>
      </c>
      <c r="C945" s="1" t="s">
        <v>455</v>
      </c>
    </row>
    <row r="946" spans="1:3" x14ac:dyDescent="0.25">
      <c r="A946" s="1" t="s">
        <v>110</v>
      </c>
      <c r="B946" s="1">
        <v>1400</v>
      </c>
      <c r="C946" s="1" t="s">
        <v>455</v>
      </c>
    </row>
    <row r="947" spans="1:3" x14ac:dyDescent="0.25">
      <c r="A947" s="1" t="s">
        <v>111</v>
      </c>
      <c r="B947" s="1">
        <v>125</v>
      </c>
      <c r="C947" s="1" t="s">
        <v>454</v>
      </c>
    </row>
    <row r="948" spans="1:3" x14ac:dyDescent="0.25">
      <c r="A948" s="1" t="s">
        <v>111</v>
      </c>
      <c r="B948" s="1">
        <v>536</v>
      </c>
      <c r="C948" s="1" t="s">
        <v>454</v>
      </c>
    </row>
    <row r="949" spans="1:3" x14ac:dyDescent="0.25">
      <c r="A949" s="1" t="s">
        <v>111</v>
      </c>
      <c r="B949" s="1">
        <v>123</v>
      </c>
      <c r="C949" s="1" t="s">
        <v>453</v>
      </c>
    </row>
    <row r="950" spans="1:3" x14ac:dyDescent="0.25">
      <c r="A950" s="1" t="s">
        <v>111</v>
      </c>
      <c r="B950" s="1">
        <v>1402</v>
      </c>
      <c r="C950" s="1" t="s">
        <v>453</v>
      </c>
    </row>
    <row r="951" spans="1:3" x14ac:dyDescent="0.25">
      <c r="A951" s="1" t="s">
        <v>111</v>
      </c>
      <c r="B951" s="1">
        <v>123</v>
      </c>
      <c r="C951" s="1" t="s">
        <v>455</v>
      </c>
    </row>
    <row r="952" spans="1:3" x14ac:dyDescent="0.25">
      <c r="A952" s="1" t="s">
        <v>111</v>
      </c>
      <c r="B952" s="1">
        <v>394</v>
      </c>
      <c r="C952" s="1" t="s">
        <v>452</v>
      </c>
    </row>
    <row r="953" spans="1:3" x14ac:dyDescent="0.25">
      <c r="A953" s="1" t="s">
        <v>111</v>
      </c>
      <c r="B953" s="1">
        <v>475</v>
      </c>
      <c r="C953" s="1" t="s">
        <v>452</v>
      </c>
    </row>
    <row r="954" spans="1:3" x14ac:dyDescent="0.25">
      <c r="A954" s="1" t="s">
        <v>111</v>
      </c>
      <c r="B954" s="1">
        <v>560</v>
      </c>
      <c r="C954" s="1" t="s">
        <v>452</v>
      </c>
    </row>
    <row r="955" spans="1:3" x14ac:dyDescent="0.25">
      <c r="A955" s="1" t="s">
        <v>111</v>
      </c>
      <c r="B955" s="1">
        <v>1255</v>
      </c>
      <c r="C955" s="1" t="s">
        <v>452</v>
      </c>
    </row>
    <row r="956" spans="1:3" x14ac:dyDescent="0.25">
      <c r="A956" s="1" t="s">
        <v>111</v>
      </c>
      <c r="B956" s="1">
        <v>125</v>
      </c>
      <c r="C956" s="1" t="s">
        <v>454</v>
      </c>
    </row>
    <row r="957" spans="1:3" x14ac:dyDescent="0.25">
      <c r="A957" s="1" t="s">
        <v>111</v>
      </c>
      <c r="B957" s="1">
        <v>536</v>
      </c>
      <c r="C957" s="1" t="s">
        <v>454</v>
      </c>
    </row>
    <row r="958" spans="1:3" x14ac:dyDescent="0.25">
      <c r="A958" s="1" t="s">
        <v>111</v>
      </c>
      <c r="B958" s="1">
        <v>1228</v>
      </c>
      <c r="C958" s="1" t="s">
        <v>455</v>
      </c>
    </row>
    <row r="959" spans="1:3" x14ac:dyDescent="0.25">
      <c r="A959" s="1" t="s">
        <v>111</v>
      </c>
      <c r="B959" s="1">
        <v>73</v>
      </c>
      <c r="C959" s="1" t="s">
        <v>455</v>
      </c>
    </row>
    <row r="960" spans="1:3" x14ac:dyDescent="0.25">
      <c r="A960" s="1" t="s">
        <v>111</v>
      </c>
      <c r="B960" s="1">
        <v>907</v>
      </c>
      <c r="C960" s="1" t="s">
        <v>456</v>
      </c>
    </row>
    <row r="961" spans="1:3" x14ac:dyDescent="0.25">
      <c r="A961" s="1" t="s">
        <v>111</v>
      </c>
      <c r="B961" s="1">
        <v>428</v>
      </c>
      <c r="C961" s="1" t="s">
        <v>450</v>
      </c>
    </row>
    <row r="962" spans="1:3" x14ac:dyDescent="0.25">
      <c r="A962" s="1" t="s">
        <v>112</v>
      </c>
      <c r="B962" s="1">
        <v>1402</v>
      </c>
      <c r="C962" s="1" t="s">
        <v>453</v>
      </c>
    </row>
    <row r="963" spans="1:3" x14ac:dyDescent="0.25">
      <c r="A963" s="1" t="s">
        <v>112</v>
      </c>
      <c r="B963" s="1">
        <v>578</v>
      </c>
      <c r="C963" s="1" t="s">
        <v>454</v>
      </c>
    </row>
    <row r="964" spans="1:3" x14ac:dyDescent="0.25">
      <c r="A964" s="1" t="s">
        <v>112</v>
      </c>
      <c r="B964" s="1">
        <v>436</v>
      </c>
      <c r="C964" s="1" t="s">
        <v>452</v>
      </c>
    </row>
    <row r="965" spans="1:3" x14ac:dyDescent="0.25">
      <c r="A965" s="1" t="s">
        <v>112</v>
      </c>
      <c r="B965" s="1">
        <v>517</v>
      </c>
      <c r="C965" s="1" t="s">
        <v>452</v>
      </c>
    </row>
    <row r="966" spans="1:3" x14ac:dyDescent="0.25">
      <c r="A966" s="1" t="s">
        <v>112</v>
      </c>
      <c r="B966" s="1">
        <v>602</v>
      </c>
      <c r="C966" s="1" t="s">
        <v>452</v>
      </c>
    </row>
    <row r="967" spans="1:3" x14ac:dyDescent="0.25">
      <c r="A967" s="1" t="s">
        <v>112</v>
      </c>
      <c r="B967" s="1">
        <v>1011</v>
      </c>
      <c r="C967" s="1" t="s">
        <v>452</v>
      </c>
    </row>
    <row r="968" spans="1:3" x14ac:dyDescent="0.25">
      <c r="A968" s="1" t="s">
        <v>112</v>
      </c>
      <c r="B968" s="1">
        <v>1256</v>
      </c>
      <c r="C968" s="1" t="s">
        <v>452</v>
      </c>
    </row>
    <row r="969" spans="1:3" x14ac:dyDescent="0.25">
      <c r="A969" s="1" t="s">
        <v>112</v>
      </c>
      <c r="B969" s="1">
        <v>900</v>
      </c>
      <c r="C969" s="1" t="s">
        <v>456</v>
      </c>
    </row>
    <row r="970" spans="1:3" x14ac:dyDescent="0.25">
      <c r="A970" s="1" t="s">
        <v>112</v>
      </c>
      <c r="B970" s="1">
        <v>578</v>
      </c>
      <c r="C970" s="1" t="s">
        <v>454</v>
      </c>
    </row>
    <row r="971" spans="1:3" x14ac:dyDescent="0.25">
      <c r="A971" s="1" t="s">
        <v>112</v>
      </c>
      <c r="B971" s="1">
        <v>1229</v>
      </c>
      <c r="C971" s="1" t="s">
        <v>455</v>
      </c>
    </row>
    <row r="972" spans="1:3" x14ac:dyDescent="0.25">
      <c r="A972" s="1" t="s">
        <v>113</v>
      </c>
      <c r="B972" s="1">
        <v>301</v>
      </c>
      <c r="C972" s="1" t="s">
        <v>454</v>
      </c>
    </row>
    <row r="973" spans="1:3" x14ac:dyDescent="0.25">
      <c r="A973" s="1" t="s">
        <v>113</v>
      </c>
      <c r="B973" s="1">
        <v>76</v>
      </c>
      <c r="C973" s="1" t="s">
        <v>453</v>
      </c>
    </row>
    <row r="974" spans="1:3" x14ac:dyDescent="0.25">
      <c r="A974" s="1" t="s">
        <v>113</v>
      </c>
      <c r="B974" s="1">
        <v>971</v>
      </c>
      <c r="C974" s="1" t="s">
        <v>453</v>
      </c>
    </row>
    <row r="975" spans="1:3" x14ac:dyDescent="0.25">
      <c r="A975" s="1" t="s">
        <v>113</v>
      </c>
      <c r="B975" s="1">
        <v>1250</v>
      </c>
      <c r="C975" s="1" t="s">
        <v>453</v>
      </c>
    </row>
    <row r="976" spans="1:3" x14ac:dyDescent="0.25">
      <c r="A976" s="1" t="s">
        <v>113</v>
      </c>
      <c r="B976" s="1">
        <v>247</v>
      </c>
      <c r="C976" s="1" t="s">
        <v>451</v>
      </c>
    </row>
    <row r="977" spans="1:3" x14ac:dyDescent="0.25">
      <c r="A977" s="1" t="s">
        <v>113</v>
      </c>
      <c r="B977" s="1">
        <v>746</v>
      </c>
      <c r="C977" s="1" t="s">
        <v>452</v>
      </c>
    </row>
    <row r="978" spans="1:3" x14ac:dyDescent="0.25">
      <c r="A978" s="1" t="s">
        <v>113</v>
      </c>
      <c r="B978" s="1">
        <v>958</v>
      </c>
      <c r="C978" s="1" t="s">
        <v>452</v>
      </c>
    </row>
    <row r="979" spans="1:3" x14ac:dyDescent="0.25">
      <c r="A979" s="1" t="s">
        <v>113</v>
      </c>
      <c r="B979" s="1">
        <v>1399</v>
      </c>
      <c r="C979" s="1" t="s">
        <v>449</v>
      </c>
    </row>
    <row r="980" spans="1:3" x14ac:dyDescent="0.25">
      <c r="A980" s="1" t="s">
        <v>113</v>
      </c>
      <c r="B980" s="1">
        <v>1334</v>
      </c>
      <c r="C980" s="1" t="s">
        <v>465</v>
      </c>
    </row>
    <row r="981" spans="1:3" x14ac:dyDescent="0.25">
      <c r="A981" s="1" t="s">
        <v>113</v>
      </c>
      <c r="B981" s="1">
        <v>1508</v>
      </c>
      <c r="C981" s="1" t="s">
        <v>446</v>
      </c>
    </row>
    <row r="982" spans="1:3" x14ac:dyDescent="0.25">
      <c r="A982" s="1" t="s">
        <v>113</v>
      </c>
      <c r="B982" s="1">
        <v>301</v>
      </c>
      <c r="C982" s="1" t="s">
        <v>454</v>
      </c>
    </row>
    <row r="983" spans="1:3" x14ac:dyDescent="0.25">
      <c r="A983" s="1" t="s">
        <v>113</v>
      </c>
      <c r="B983" s="1">
        <v>1015</v>
      </c>
      <c r="C983" s="1" t="s">
        <v>455</v>
      </c>
    </row>
    <row r="984" spans="1:3" x14ac:dyDescent="0.25">
      <c r="A984" s="1" t="s">
        <v>113</v>
      </c>
      <c r="B984" s="1">
        <v>76</v>
      </c>
      <c r="C984" s="1" t="s">
        <v>455</v>
      </c>
    </row>
    <row r="985" spans="1:3" x14ac:dyDescent="0.25">
      <c r="A985" s="1" t="s">
        <v>113</v>
      </c>
      <c r="B985" s="1">
        <v>970</v>
      </c>
      <c r="C985" s="1" t="s">
        <v>455</v>
      </c>
    </row>
    <row r="986" spans="1:3" x14ac:dyDescent="0.25">
      <c r="A986" s="1" t="s">
        <v>113</v>
      </c>
      <c r="B986" s="1">
        <v>1249</v>
      </c>
      <c r="C986" s="1" t="s">
        <v>455</v>
      </c>
    </row>
    <row r="987" spans="1:3" x14ac:dyDescent="0.25">
      <c r="A987" s="1" t="s">
        <v>113</v>
      </c>
      <c r="B987" s="1">
        <v>361</v>
      </c>
      <c r="C987" s="1" t="s">
        <v>448</v>
      </c>
    </row>
    <row r="988" spans="1:3" x14ac:dyDescent="0.25">
      <c r="A988" s="1" t="s">
        <v>114</v>
      </c>
      <c r="B988" s="1">
        <v>269</v>
      </c>
      <c r="C988" s="1" t="s">
        <v>452</v>
      </c>
    </row>
    <row r="989" spans="1:3" x14ac:dyDescent="0.25">
      <c r="A989" s="1" t="s">
        <v>114</v>
      </c>
      <c r="B989" s="1">
        <v>312</v>
      </c>
      <c r="C989" s="1" t="s">
        <v>452</v>
      </c>
    </row>
    <row r="990" spans="1:3" x14ac:dyDescent="0.25">
      <c r="A990" s="1" t="s">
        <v>114</v>
      </c>
      <c r="B990" s="1">
        <v>573</v>
      </c>
      <c r="C990" s="1" t="s">
        <v>452</v>
      </c>
    </row>
    <row r="991" spans="1:3" x14ac:dyDescent="0.25">
      <c r="A991" s="1" t="s">
        <v>114</v>
      </c>
      <c r="B991" s="1">
        <v>762</v>
      </c>
      <c r="C991" s="1" t="s">
        <v>452</v>
      </c>
    </row>
    <row r="992" spans="1:3" x14ac:dyDescent="0.25">
      <c r="A992" s="1" t="s">
        <v>114</v>
      </c>
      <c r="B992" s="1">
        <v>242</v>
      </c>
      <c r="C992" s="1" t="s">
        <v>449</v>
      </c>
    </row>
    <row r="993" spans="1:3" x14ac:dyDescent="0.25">
      <c r="A993" s="1" t="s">
        <v>114</v>
      </c>
      <c r="B993" s="1">
        <v>1296</v>
      </c>
      <c r="C993" s="1" t="s">
        <v>449</v>
      </c>
    </row>
    <row r="994" spans="1:3" x14ac:dyDescent="0.25">
      <c r="A994" s="1" t="s">
        <v>114</v>
      </c>
      <c r="B994" s="1">
        <v>1406</v>
      </c>
      <c r="C994" s="1" t="s">
        <v>449</v>
      </c>
    </row>
    <row r="995" spans="1:3" x14ac:dyDescent="0.25">
      <c r="A995" s="1" t="s">
        <v>114</v>
      </c>
      <c r="B995" s="1">
        <v>1341</v>
      </c>
      <c r="C995" s="1" t="s">
        <v>465</v>
      </c>
    </row>
    <row r="996" spans="1:3" x14ac:dyDescent="0.25">
      <c r="A996" s="1" t="s">
        <v>114</v>
      </c>
      <c r="B996" s="1">
        <v>846</v>
      </c>
      <c r="C996" s="1" t="s">
        <v>455</v>
      </c>
    </row>
    <row r="997" spans="1:3" x14ac:dyDescent="0.25">
      <c r="A997" s="1" t="s">
        <v>114</v>
      </c>
      <c r="B997" s="1">
        <v>846</v>
      </c>
      <c r="C997" s="1" t="s">
        <v>453</v>
      </c>
    </row>
    <row r="998" spans="1:3" x14ac:dyDescent="0.25">
      <c r="A998" s="1" t="s">
        <v>114</v>
      </c>
      <c r="B998" s="1">
        <v>976</v>
      </c>
      <c r="C998" s="1" t="s">
        <v>453</v>
      </c>
    </row>
    <row r="999" spans="1:3" x14ac:dyDescent="0.25">
      <c r="A999" s="1" t="s">
        <v>114</v>
      </c>
      <c r="B999" s="1">
        <v>1258</v>
      </c>
      <c r="C999" s="1" t="s">
        <v>453</v>
      </c>
    </row>
    <row r="1000" spans="1:3" x14ac:dyDescent="0.25">
      <c r="A1000" s="1" t="s">
        <v>114</v>
      </c>
      <c r="B1000" s="1">
        <v>1115</v>
      </c>
      <c r="C1000" s="1" t="s">
        <v>454</v>
      </c>
    </row>
    <row r="1001" spans="1:3" x14ac:dyDescent="0.25">
      <c r="A1001" s="1" t="s">
        <v>114</v>
      </c>
      <c r="B1001" s="1">
        <v>975</v>
      </c>
      <c r="C1001" s="1" t="s">
        <v>455</v>
      </c>
    </row>
    <row r="1002" spans="1:3" x14ac:dyDescent="0.25">
      <c r="A1002" s="1" t="s">
        <v>114</v>
      </c>
      <c r="B1002" s="1">
        <v>1257</v>
      </c>
      <c r="C1002" s="1" t="s">
        <v>455</v>
      </c>
    </row>
    <row r="1003" spans="1:3" x14ac:dyDescent="0.25">
      <c r="A1003" s="1" t="s">
        <v>114</v>
      </c>
      <c r="B1003" s="1">
        <v>1020</v>
      </c>
      <c r="C1003" s="1" t="s">
        <v>455</v>
      </c>
    </row>
    <row r="1004" spans="1:3" x14ac:dyDescent="0.25">
      <c r="A1004" s="1" t="s">
        <v>114</v>
      </c>
      <c r="B1004" s="1">
        <v>1115</v>
      </c>
      <c r="C1004" s="1" t="s">
        <v>454</v>
      </c>
    </row>
    <row r="1005" spans="1:3" ht="15.75" thickBot="1" x14ac:dyDescent="0.3">
      <c r="A1005" s="30" t="s">
        <v>114</v>
      </c>
      <c r="B1005" s="30">
        <v>1508</v>
      </c>
      <c r="C1005" s="30" t="s">
        <v>44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5BE02-1EA2-4F0F-A2E4-E41AEB17A4C0}">
  <dimension ref="A1:N72"/>
  <sheetViews>
    <sheetView topLeftCell="M1" workbookViewId="0">
      <selection activeCell="R16" sqref="R16"/>
    </sheetView>
  </sheetViews>
  <sheetFormatPr defaultRowHeight="15" x14ac:dyDescent="0.25"/>
  <cols>
    <col min="1" max="1" width="9" style="5"/>
    <col min="2" max="2" width="17.25" style="5" customWidth="1"/>
    <col min="3" max="3" width="18.5" style="5" customWidth="1"/>
    <col min="4" max="4" width="11.625" style="19" customWidth="1"/>
    <col min="5" max="6" width="9" style="5"/>
    <col min="7" max="7" width="12.5" style="5" customWidth="1"/>
    <col min="8" max="8" width="9.5" style="5" bestFit="1" customWidth="1"/>
    <col min="9" max="9" width="9" style="5"/>
    <col min="10" max="10" width="13.25" style="5" customWidth="1"/>
    <col min="11" max="13" width="9" style="5"/>
    <col min="14" max="14" width="10.75" style="5" customWidth="1"/>
    <col min="15" max="16384" width="9" style="5"/>
  </cols>
  <sheetData>
    <row r="1" spans="1:14" x14ac:dyDescent="0.25">
      <c r="A1" s="5" t="s">
        <v>43</v>
      </c>
      <c r="B1" s="18">
        <v>23267762</v>
      </c>
      <c r="C1" s="18">
        <v>23276904</v>
      </c>
      <c r="D1" s="5" t="s">
        <v>226</v>
      </c>
      <c r="I1" s="5" t="s">
        <v>273</v>
      </c>
      <c r="J1" s="5">
        <v>107035537</v>
      </c>
      <c r="M1" s="5" t="s">
        <v>58</v>
      </c>
      <c r="N1" s="5" t="s">
        <v>59</v>
      </c>
    </row>
    <row r="2" spans="1:14" x14ac:dyDescent="0.25">
      <c r="A2" s="5" t="s">
        <v>44</v>
      </c>
      <c r="B2" s="18">
        <v>13752411</v>
      </c>
      <c r="C2" s="18">
        <v>13758989</v>
      </c>
      <c r="D2" s="5" t="s">
        <v>228</v>
      </c>
      <c r="I2" s="5" t="s">
        <v>234</v>
      </c>
      <c r="J2" s="5">
        <v>93869048</v>
      </c>
      <c r="M2" s="5" t="s">
        <v>45</v>
      </c>
      <c r="N2" s="5" t="s">
        <v>46</v>
      </c>
    </row>
    <row r="3" spans="1:14" x14ac:dyDescent="0.25">
      <c r="A3" s="5" t="s">
        <v>45</v>
      </c>
      <c r="B3" s="18">
        <v>7355852</v>
      </c>
      <c r="C3" s="18">
        <v>7361757</v>
      </c>
      <c r="D3" s="5" t="s">
        <v>228</v>
      </c>
      <c r="I3" s="5" t="s">
        <v>232</v>
      </c>
      <c r="J3" s="5">
        <v>135057546</v>
      </c>
      <c r="M3" s="5" t="s">
        <v>104</v>
      </c>
      <c r="N3" s="5" t="s">
        <v>105</v>
      </c>
    </row>
    <row r="4" spans="1:14" x14ac:dyDescent="0.25">
      <c r="A4" s="5" t="s">
        <v>46</v>
      </c>
      <c r="B4" s="18">
        <v>7379421</v>
      </c>
      <c r="C4" s="18">
        <v>7386679</v>
      </c>
      <c r="D4" s="5" t="s">
        <v>228</v>
      </c>
      <c r="I4" s="5" t="s">
        <v>274</v>
      </c>
      <c r="J4" s="5">
        <v>123556382</v>
      </c>
      <c r="M4" s="5" t="s">
        <v>89</v>
      </c>
      <c r="N4" s="5" t="s">
        <v>88</v>
      </c>
    </row>
    <row r="5" spans="1:14" x14ac:dyDescent="0.25">
      <c r="A5" s="5" t="s">
        <v>47</v>
      </c>
      <c r="B5" s="18">
        <v>23274432</v>
      </c>
      <c r="C5" s="18">
        <v>23281985</v>
      </c>
      <c r="D5" s="5" t="s">
        <v>226</v>
      </c>
      <c r="I5" s="5" t="s">
        <v>275</v>
      </c>
      <c r="J5" s="5">
        <v>110037037</v>
      </c>
      <c r="M5" s="5" t="s">
        <v>99</v>
      </c>
      <c r="N5" s="5" t="s">
        <v>100</v>
      </c>
    </row>
    <row r="6" spans="1:14" x14ac:dyDescent="0.25">
      <c r="A6" s="5" t="s">
        <v>48</v>
      </c>
      <c r="B6" s="18">
        <v>23296802</v>
      </c>
      <c r="C6" s="18">
        <v>23300803</v>
      </c>
      <c r="D6" s="5" t="s">
        <v>226</v>
      </c>
      <c r="I6" s="5" t="s">
        <v>230</v>
      </c>
      <c r="J6" s="5">
        <v>112752717</v>
      </c>
      <c r="M6" s="5" t="s">
        <v>95</v>
      </c>
      <c r="N6" s="5" t="s">
        <v>98</v>
      </c>
    </row>
    <row r="7" spans="1:14" x14ac:dyDescent="0.25">
      <c r="A7" s="5" t="s">
        <v>49</v>
      </c>
      <c r="B7" s="18">
        <v>13569491</v>
      </c>
      <c r="C7" s="18">
        <v>13576130</v>
      </c>
      <c r="D7" s="5" t="s">
        <v>228</v>
      </c>
      <c r="I7" s="5" t="s">
        <v>276</v>
      </c>
      <c r="J7" s="5">
        <v>79126724</v>
      </c>
      <c r="M7" s="5" t="s">
        <v>107</v>
      </c>
      <c r="N7" s="5" t="s">
        <v>109</v>
      </c>
    </row>
    <row r="8" spans="1:14" x14ac:dyDescent="0.25">
      <c r="A8" s="5" t="s">
        <v>50</v>
      </c>
      <c r="B8" s="18">
        <v>13560051</v>
      </c>
      <c r="C8" s="18">
        <v>13567039</v>
      </c>
      <c r="D8" s="5" t="s">
        <v>228</v>
      </c>
      <c r="I8" s="5" t="s">
        <v>225</v>
      </c>
      <c r="J8" s="5">
        <v>49462234</v>
      </c>
      <c r="M8" s="5" t="s">
        <v>74</v>
      </c>
      <c r="N8" s="5" t="s">
        <v>75</v>
      </c>
    </row>
    <row r="9" spans="1:14" x14ac:dyDescent="0.25">
      <c r="A9" s="5" t="s">
        <v>51</v>
      </c>
      <c r="B9" s="18">
        <v>111439030</v>
      </c>
      <c r="C9" s="18">
        <v>111445210</v>
      </c>
      <c r="D9" s="5" t="s">
        <v>228</v>
      </c>
      <c r="I9" s="5" t="s">
        <v>227</v>
      </c>
      <c r="J9" s="5">
        <v>120672674</v>
      </c>
      <c r="M9" s="5" t="s">
        <v>106</v>
      </c>
      <c r="N9" s="5" t="s">
        <v>58</v>
      </c>
    </row>
    <row r="10" spans="1:14" x14ac:dyDescent="0.25">
      <c r="A10" s="5" t="s">
        <v>52</v>
      </c>
      <c r="B10" s="18">
        <v>33330334</v>
      </c>
      <c r="C10" s="18">
        <v>33339787</v>
      </c>
      <c r="D10" s="5" t="s">
        <v>228</v>
      </c>
      <c r="I10" s="5" t="s">
        <v>229</v>
      </c>
      <c r="J10" s="5">
        <v>109463236</v>
      </c>
      <c r="M10" s="5" t="s">
        <v>106</v>
      </c>
      <c r="N10" s="5" t="s">
        <v>59</v>
      </c>
    </row>
    <row r="11" spans="1:14" x14ac:dyDescent="0.25">
      <c r="A11" s="5" t="s">
        <v>53</v>
      </c>
      <c r="B11" s="18">
        <v>4803755</v>
      </c>
      <c r="C11" s="18">
        <v>4810698</v>
      </c>
      <c r="D11" s="5" t="s">
        <v>231</v>
      </c>
      <c r="I11" s="5" t="s">
        <v>277</v>
      </c>
      <c r="J11" s="5">
        <v>137414913</v>
      </c>
      <c r="M11" s="5" t="s">
        <v>110</v>
      </c>
      <c r="N11" s="5" t="s">
        <v>60</v>
      </c>
    </row>
    <row r="12" spans="1:14" x14ac:dyDescent="0.25">
      <c r="A12" s="5" t="s">
        <v>54</v>
      </c>
      <c r="B12" s="18">
        <v>8510756</v>
      </c>
      <c r="C12" s="18">
        <v>8521832</v>
      </c>
      <c r="D12" s="5" t="s">
        <v>228</v>
      </c>
      <c r="I12" s="5" t="s">
        <v>244</v>
      </c>
      <c r="J12" s="5">
        <v>108997779</v>
      </c>
      <c r="M12" s="5" t="s">
        <v>95</v>
      </c>
      <c r="N12" s="5" t="s">
        <v>52</v>
      </c>
    </row>
    <row r="13" spans="1:14" x14ac:dyDescent="0.25">
      <c r="A13" s="5" t="s">
        <v>55</v>
      </c>
      <c r="B13" s="18">
        <v>108886704</v>
      </c>
      <c r="C13" s="18">
        <v>108892593</v>
      </c>
      <c r="D13" s="5" t="s">
        <v>231</v>
      </c>
      <c r="I13" s="5" t="s">
        <v>241</v>
      </c>
      <c r="J13" s="5">
        <v>136109863</v>
      </c>
      <c r="M13" s="5" t="s">
        <v>107</v>
      </c>
      <c r="N13" s="5" t="s">
        <v>58</v>
      </c>
    </row>
    <row r="14" spans="1:14" x14ac:dyDescent="0.25">
      <c r="A14" s="5" t="s">
        <v>56</v>
      </c>
      <c r="B14" s="18">
        <v>3271850</v>
      </c>
      <c r="C14" s="18">
        <v>3290419</v>
      </c>
      <c r="D14" s="5" t="s">
        <v>233</v>
      </c>
      <c r="I14" s="5" t="s">
        <v>278</v>
      </c>
      <c r="J14" s="5">
        <v>133615181</v>
      </c>
      <c r="M14" s="5" t="s">
        <v>107</v>
      </c>
      <c r="N14" s="5" t="s">
        <v>59</v>
      </c>
    </row>
    <row r="15" spans="1:14" x14ac:dyDescent="0.25">
      <c r="A15" s="5" t="s">
        <v>57</v>
      </c>
      <c r="B15" s="18">
        <v>133033579</v>
      </c>
      <c r="C15" s="18">
        <v>133038386</v>
      </c>
      <c r="D15" s="5" t="s">
        <v>233</v>
      </c>
      <c r="I15" s="5" t="s">
        <v>279</v>
      </c>
      <c r="J15" s="5">
        <v>149900536</v>
      </c>
      <c r="M15" s="5" t="s">
        <v>98</v>
      </c>
      <c r="N15" s="5" t="s">
        <v>53</v>
      </c>
    </row>
    <row r="16" spans="1:14" x14ac:dyDescent="0.25">
      <c r="A16" s="5" t="s">
        <v>58</v>
      </c>
      <c r="B16" s="18">
        <v>68801806</v>
      </c>
      <c r="C16" s="18">
        <v>68808005</v>
      </c>
      <c r="D16" s="5" t="s">
        <v>235</v>
      </c>
      <c r="I16" s="5" t="s">
        <v>240</v>
      </c>
      <c r="J16" s="5">
        <v>137147148</v>
      </c>
      <c r="M16" s="5" t="s">
        <v>98</v>
      </c>
      <c r="N16" s="5" t="s">
        <v>52</v>
      </c>
    </row>
    <row r="17" spans="1:14" x14ac:dyDescent="0.25">
      <c r="A17" s="5" t="s">
        <v>59</v>
      </c>
      <c r="B17" s="18">
        <v>2839109</v>
      </c>
      <c r="C17" s="18">
        <v>2844699</v>
      </c>
      <c r="D17" s="5" t="s">
        <v>236</v>
      </c>
      <c r="I17" s="5" t="s">
        <v>280</v>
      </c>
      <c r="J17" s="5">
        <v>126351151</v>
      </c>
      <c r="M17" s="5" t="s">
        <v>92</v>
      </c>
      <c r="N17" s="5" t="s">
        <v>50</v>
      </c>
    </row>
    <row r="18" spans="1:14" x14ac:dyDescent="0.25">
      <c r="A18" s="5" t="s">
        <v>60</v>
      </c>
      <c r="B18" s="18">
        <v>119244930</v>
      </c>
      <c r="C18" s="18">
        <v>119248414</v>
      </c>
      <c r="D18" s="5" t="s">
        <v>233</v>
      </c>
      <c r="I18" s="5" t="s">
        <v>237</v>
      </c>
      <c r="J18" s="5">
        <v>129606920</v>
      </c>
      <c r="M18" s="5" t="s">
        <v>82</v>
      </c>
      <c r="N18" s="5" t="s">
        <v>290</v>
      </c>
    </row>
    <row r="19" spans="1:14" x14ac:dyDescent="0.25">
      <c r="A19" s="5" t="s">
        <v>61</v>
      </c>
      <c r="B19" s="18">
        <v>1480891</v>
      </c>
      <c r="C19" s="18">
        <v>1487297</v>
      </c>
      <c r="D19" s="5" t="s">
        <v>238</v>
      </c>
      <c r="I19" s="5" t="s">
        <v>239</v>
      </c>
      <c r="J19" s="5">
        <v>147089397</v>
      </c>
      <c r="M19" s="5" t="s">
        <v>109</v>
      </c>
      <c r="N19" s="5" t="s">
        <v>59</v>
      </c>
    </row>
    <row r="20" spans="1:14" x14ac:dyDescent="0.25">
      <c r="A20" s="5" t="s">
        <v>62</v>
      </c>
      <c r="B20" s="18">
        <v>17850863</v>
      </c>
      <c r="C20" s="18">
        <v>17858383</v>
      </c>
      <c r="D20" s="5" t="s">
        <v>239</v>
      </c>
      <c r="I20" s="5" t="s">
        <v>242</v>
      </c>
      <c r="J20" s="5">
        <v>136175642</v>
      </c>
      <c r="M20" s="5" t="s">
        <v>109</v>
      </c>
      <c r="N20" s="5" t="s">
        <v>58</v>
      </c>
    </row>
    <row r="21" spans="1:14" x14ac:dyDescent="0.25">
      <c r="A21" s="5" t="s">
        <v>63</v>
      </c>
      <c r="B21" s="18">
        <v>9136632</v>
      </c>
      <c r="C21" s="18">
        <v>9144858</v>
      </c>
      <c r="D21" s="5" t="s">
        <v>243</v>
      </c>
      <c r="I21" s="5" t="s">
        <v>281</v>
      </c>
      <c r="J21" s="5">
        <v>112420854</v>
      </c>
      <c r="M21" s="5" t="s">
        <v>106</v>
      </c>
      <c r="N21" s="5" t="s">
        <v>74</v>
      </c>
    </row>
    <row r="22" spans="1:14" x14ac:dyDescent="0.25">
      <c r="A22" s="5" t="s">
        <v>64</v>
      </c>
      <c r="B22" s="18">
        <v>9188959</v>
      </c>
      <c r="C22" s="18">
        <v>9197584</v>
      </c>
      <c r="D22" s="5" t="s">
        <v>239</v>
      </c>
      <c r="I22" s="5" t="s">
        <v>261</v>
      </c>
      <c r="J22" s="5">
        <v>103302290</v>
      </c>
      <c r="M22" s="5" t="s">
        <v>106</v>
      </c>
      <c r="N22" s="5" t="s">
        <v>75</v>
      </c>
    </row>
    <row r="23" spans="1:14" x14ac:dyDescent="0.25">
      <c r="A23" s="5" t="s">
        <v>65</v>
      </c>
      <c r="B23" s="18">
        <v>1487051</v>
      </c>
      <c r="C23" s="18">
        <v>1494231</v>
      </c>
      <c r="D23" s="5" t="s">
        <v>238</v>
      </c>
      <c r="I23" s="5" t="s">
        <v>259</v>
      </c>
      <c r="J23" s="5">
        <v>143109472</v>
      </c>
      <c r="M23" s="5" t="s">
        <v>110</v>
      </c>
      <c r="N23" s="5" t="s">
        <v>76</v>
      </c>
    </row>
    <row r="24" spans="1:14" x14ac:dyDescent="0.25">
      <c r="A24" s="5" t="s">
        <v>66</v>
      </c>
      <c r="B24" s="18">
        <v>17683757</v>
      </c>
      <c r="C24" s="18">
        <v>17690365</v>
      </c>
      <c r="D24" s="5" t="s">
        <v>243</v>
      </c>
      <c r="I24" s="5" t="s">
        <v>282</v>
      </c>
      <c r="J24" s="5">
        <v>128801742</v>
      </c>
      <c r="M24" s="5" t="s">
        <v>89</v>
      </c>
      <c r="N24" s="5" t="s">
        <v>65</v>
      </c>
    </row>
    <row r="25" spans="1:14" x14ac:dyDescent="0.25">
      <c r="A25" s="5" t="s">
        <v>67</v>
      </c>
      <c r="B25" s="18">
        <v>17673837</v>
      </c>
      <c r="C25" s="18">
        <v>17681644</v>
      </c>
      <c r="D25" s="5" t="s">
        <v>243</v>
      </c>
      <c r="I25" s="5" t="s">
        <v>283</v>
      </c>
      <c r="J25" s="5">
        <v>116542366</v>
      </c>
      <c r="M25" s="5" t="s">
        <v>95</v>
      </c>
      <c r="N25" s="5" t="s">
        <v>69</v>
      </c>
    </row>
    <row r="26" spans="1:14" x14ac:dyDescent="0.25">
      <c r="A26" s="5" t="s">
        <v>68</v>
      </c>
      <c r="B26" s="18">
        <v>145587000</v>
      </c>
      <c r="C26" s="18">
        <v>145594367</v>
      </c>
      <c r="D26" s="5" t="s">
        <v>239</v>
      </c>
      <c r="I26" s="5" t="s">
        <v>257</v>
      </c>
      <c r="J26" s="5">
        <v>118975115</v>
      </c>
      <c r="M26" s="5" t="s">
        <v>107</v>
      </c>
      <c r="N26" s="5" t="s">
        <v>74</v>
      </c>
    </row>
    <row r="27" spans="1:14" x14ac:dyDescent="0.25">
      <c r="A27" s="5" t="s">
        <v>69</v>
      </c>
      <c r="B27" s="18">
        <v>13220247</v>
      </c>
      <c r="C27" s="18">
        <v>13227169</v>
      </c>
      <c r="D27" s="5" t="s">
        <v>245</v>
      </c>
      <c r="I27" s="5" t="s">
        <v>284</v>
      </c>
      <c r="J27" s="5">
        <v>81752458</v>
      </c>
      <c r="M27" s="5" t="s">
        <v>107</v>
      </c>
      <c r="N27" s="5" t="s">
        <v>75</v>
      </c>
    </row>
    <row r="28" spans="1:14" x14ac:dyDescent="0.25">
      <c r="A28" s="5" t="s">
        <v>70</v>
      </c>
      <c r="B28" s="18">
        <v>1050701</v>
      </c>
      <c r="C28" s="18">
        <v>10516643</v>
      </c>
      <c r="D28" s="5" t="s">
        <v>239</v>
      </c>
      <c r="I28" s="5" t="s">
        <v>249</v>
      </c>
      <c r="J28" s="5">
        <v>51529986</v>
      </c>
      <c r="M28" s="5" t="s">
        <v>98</v>
      </c>
      <c r="N28" s="5" t="s">
        <v>69</v>
      </c>
    </row>
    <row r="29" spans="1:14" x14ac:dyDescent="0.25">
      <c r="A29" s="5" t="s">
        <v>71</v>
      </c>
      <c r="B29" s="18">
        <v>133162764</v>
      </c>
      <c r="C29" s="18">
        <v>133172431</v>
      </c>
      <c r="D29" s="5" t="s">
        <v>245</v>
      </c>
      <c r="I29" s="5" t="s">
        <v>253</v>
      </c>
      <c r="J29" s="5">
        <v>120499698</v>
      </c>
      <c r="M29" s="5" t="s">
        <v>88</v>
      </c>
      <c r="N29" s="5" t="s">
        <v>65</v>
      </c>
    </row>
    <row r="30" spans="1:14" x14ac:dyDescent="0.25">
      <c r="A30" s="5" t="s">
        <v>72</v>
      </c>
      <c r="B30" s="18">
        <v>5996999</v>
      </c>
      <c r="C30" s="18">
        <v>6016424</v>
      </c>
      <c r="D30" s="5" t="s">
        <v>246</v>
      </c>
      <c r="I30" s="5" t="s">
        <v>269</v>
      </c>
      <c r="J30" s="5">
        <v>117076737</v>
      </c>
      <c r="M30" s="5" t="s">
        <v>92</v>
      </c>
      <c r="N30" s="5" t="s">
        <v>67</v>
      </c>
    </row>
    <row r="31" spans="1:14" x14ac:dyDescent="0.25">
      <c r="A31" s="5" t="s">
        <v>73</v>
      </c>
      <c r="B31" s="18">
        <v>134148128</v>
      </c>
      <c r="C31" s="18">
        <v>134153671</v>
      </c>
      <c r="D31" s="5" t="s">
        <v>246</v>
      </c>
      <c r="I31" s="5" t="s">
        <v>285</v>
      </c>
      <c r="J31" s="5">
        <v>149287806</v>
      </c>
      <c r="M31" s="5" t="s">
        <v>82</v>
      </c>
      <c r="N31" s="5" t="s">
        <v>62</v>
      </c>
    </row>
    <row r="32" spans="1:14" x14ac:dyDescent="0.25">
      <c r="A32" s="5" t="s">
        <v>74</v>
      </c>
      <c r="B32" s="18">
        <v>80474641</v>
      </c>
      <c r="C32" s="18">
        <v>80481479</v>
      </c>
      <c r="D32" s="5" t="s">
        <v>247</v>
      </c>
      <c r="I32" s="5" t="s">
        <v>262</v>
      </c>
      <c r="J32" s="5">
        <v>120530088</v>
      </c>
      <c r="M32" s="5" t="s">
        <v>114</v>
      </c>
      <c r="N32" s="5" t="s">
        <v>78</v>
      </c>
    </row>
    <row r="33" spans="1:14" x14ac:dyDescent="0.25">
      <c r="A33" s="5" t="s">
        <v>75</v>
      </c>
      <c r="B33" s="18">
        <v>4453319</v>
      </c>
      <c r="C33" s="18">
        <v>4459459</v>
      </c>
      <c r="D33" s="5" t="s">
        <v>248</v>
      </c>
      <c r="I33" s="5" t="s">
        <v>260</v>
      </c>
      <c r="J33" s="5">
        <v>146301462</v>
      </c>
      <c r="M33" s="5" t="s">
        <v>109</v>
      </c>
      <c r="N33" s="5" t="s">
        <v>74</v>
      </c>
    </row>
    <row r="34" spans="1:14" x14ac:dyDescent="0.25">
      <c r="A34" s="5" t="s">
        <v>76</v>
      </c>
      <c r="B34" s="18">
        <v>120232772</v>
      </c>
      <c r="C34" s="18">
        <v>120237437</v>
      </c>
      <c r="D34" s="5" t="s">
        <v>246</v>
      </c>
      <c r="I34" s="5" t="s">
        <v>286</v>
      </c>
      <c r="J34" s="5">
        <v>143237272</v>
      </c>
      <c r="M34" s="5" t="s">
        <v>50</v>
      </c>
      <c r="N34" s="5" t="s">
        <v>67</v>
      </c>
    </row>
    <row r="35" spans="1:14" x14ac:dyDescent="0.25">
      <c r="A35" s="5" t="s">
        <v>77</v>
      </c>
      <c r="B35" s="18">
        <v>21107589</v>
      </c>
      <c r="C35" s="18">
        <v>21113101</v>
      </c>
      <c r="D35" s="5" t="s">
        <v>245</v>
      </c>
      <c r="I35" s="5" t="s">
        <v>287</v>
      </c>
      <c r="J35" s="5">
        <v>160028458</v>
      </c>
      <c r="M35" s="5" t="s">
        <v>289</v>
      </c>
      <c r="N35" s="5" t="s">
        <v>291</v>
      </c>
    </row>
    <row r="36" spans="1:14" x14ac:dyDescent="0.25">
      <c r="A36" s="5" t="s">
        <v>78</v>
      </c>
      <c r="B36" s="18">
        <v>19337891</v>
      </c>
      <c r="C36" s="18">
        <v>19344982</v>
      </c>
      <c r="D36" s="5" t="s">
        <v>239</v>
      </c>
      <c r="I36" s="5" t="s">
        <v>258</v>
      </c>
      <c r="J36" s="5">
        <v>151242074</v>
      </c>
      <c r="M36" s="5" t="s">
        <v>46</v>
      </c>
      <c r="N36" s="5" t="s">
        <v>64</v>
      </c>
    </row>
    <row r="37" spans="1:14" x14ac:dyDescent="0.25">
      <c r="A37" s="5" t="s">
        <v>79</v>
      </c>
      <c r="B37" s="18">
        <v>25498827</v>
      </c>
      <c r="C37" s="18">
        <v>25506626</v>
      </c>
      <c r="D37" s="5" t="s">
        <v>250</v>
      </c>
      <c r="I37" s="5" t="s">
        <v>288</v>
      </c>
      <c r="J37" s="5">
        <v>134191082</v>
      </c>
      <c r="M37" s="5" t="s">
        <v>59</v>
      </c>
      <c r="N37" s="5" t="s">
        <v>74</v>
      </c>
    </row>
    <row r="38" spans="1:14" x14ac:dyDescent="0.25">
      <c r="A38" s="5" t="s">
        <v>80</v>
      </c>
      <c r="B38" s="18">
        <v>2171860</v>
      </c>
      <c r="C38" s="18">
        <v>2176140</v>
      </c>
      <c r="D38" s="5" t="s">
        <v>252</v>
      </c>
      <c r="I38" s="5" t="s">
        <v>251</v>
      </c>
      <c r="J38" s="5">
        <v>135027066</v>
      </c>
      <c r="M38" s="5" t="s">
        <v>59</v>
      </c>
      <c r="N38" s="5" t="s">
        <v>75</v>
      </c>
    </row>
    <row r="39" spans="1:14" x14ac:dyDescent="0.25">
      <c r="A39" s="5" t="s">
        <v>81</v>
      </c>
      <c r="B39" s="18">
        <v>13927778</v>
      </c>
      <c r="C39" s="18">
        <v>13935008</v>
      </c>
      <c r="D39" s="5" t="s">
        <v>254</v>
      </c>
      <c r="I39" s="5" t="s">
        <v>255</v>
      </c>
      <c r="J39" s="5">
        <v>159361216</v>
      </c>
      <c r="M39" s="5" t="s">
        <v>52</v>
      </c>
      <c r="N39" s="5" t="s">
        <v>69</v>
      </c>
    </row>
    <row r="40" spans="1:14" x14ac:dyDescent="0.25">
      <c r="A40" s="5" t="s">
        <v>82</v>
      </c>
      <c r="B40" s="18">
        <v>18971236</v>
      </c>
      <c r="C40" s="18">
        <v>18978993</v>
      </c>
      <c r="D40" s="5" t="s">
        <v>256</v>
      </c>
      <c r="I40" s="5" t="s">
        <v>271</v>
      </c>
      <c r="J40" s="5">
        <v>145034356</v>
      </c>
      <c r="M40" s="5" t="s">
        <v>57</v>
      </c>
      <c r="N40" s="5" t="s">
        <v>73</v>
      </c>
    </row>
    <row r="41" spans="1:14" x14ac:dyDescent="0.25">
      <c r="A41" s="5" t="s">
        <v>83</v>
      </c>
      <c r="B41" s="18">
        <v>7460255</v>
      </c>
      <c r="C41" s="18">
        <v>7466356</v>
      </c>
      <c r="D41" s="5" t="s">
        <v>254</v>
      </c>
      <c r="M41" s="5" t="s">
        <v>49</v>
      </c>
      <c r="N41" s="5" t="s">
        <v>66</v>
      </c>
    </row>
    <row r="42" spans="1:14" x14ac:dyDescent="0.25">
      <c r="A42" s="5" t="s">
        <v>84</v>
      </c>
      <c r="B42" s="18">
        <v>9809269</v>
      </c>
      <c r="C42" s="18">
        <v>9817395</v>
      </c>
      <c r="D42" s="5" t="s">
        <v>256</v>
      </c>
      <c r="M42" s="5" t="s">
        <v>53</v>
      </c>
      <c r="N42" s="5" t="s">
        <v>69</v>
      </c>
    </row>
    <row r="43" spans="1:14" x14ac:dyDescent="0.25">
      <c r="A43" s="5" t="s">
        <v>85</v>
      </c>
      <c r="B43" s="18">
        <v>7477070</v>
      </c>
      <c r="C43" s="18">
        <v>7484607</v>
      </c>
      <c r="D43" s="5" t="s">
        <v>254</v>
      </c>
      <c r="M43" s="5" t="s">
        <v>54</v>
      </c>
      <c r="N43" s="5" t="s">
        <v>70</v>
      </c>
    </row>
    <row r="44" spans="1:14" x14ac:dyDescent="0.25">
      <c r="A44" s="5" t="s">
        <v>86</v>
      </c>
      <c r="B44" s="18">
        <v>9865524</v>
      </c>
      <c r="C44" s="18">
        <v>9872974</v>
      </c>
      <c r="D44" s="5" t="s">
        <v>256</v>
      </c>
      <c r="M44" s="5" t="s">
        <v>45</v>
      </c>
      <c r="N44" s="5" t="s">
        <v>64</v>
      </c>
    </row>
    <row r="45" spans="1:14" x14ac:dyDescent="0.25">
      <c r="A45" s="5" t="s">
        <v>87</v>
      </c>
      <c r="B45" s="18">
        <v>25503207</v>
      </c>
      <c r="C45" s="18">
        <v>25506838</v>
      </c>
      <c r="D45" s="19" t="s">
        <v>250</v>
      </c>
      <c r="M45" s="5" t="s">
        <v>290</v>
      </c>
      <c r="N45" s="5" t="s">
        <v>62</v>
      </c>
    </row>
    <row r="46" spans="1:14" x14ac:dyDescent="0.25">
      <c r="A46" s="5" t="s">
        <v>88</v>
      </c>
      <c r="B46" s="18">
        <v>2178753</v>
      </c>
      <c r="C46" s="18">
        <v>2182870</v>
      </c>
      <c r="D46" s="5" t="s">
        <v>252</v>
      </c>
      <c r="M46" s="5" t="s">
        <v>60</v>
      </c>
      <c r="N46" s="5" t="s">
        <v>76</v>
      </c>
    </row>
    <row r="47" spans="1:14" x14ac:dyDescent="0.25">
      <c r="A47" s="5" t="s">
        <v>89</v>
      </c>
      <c r="B47" s="18">
        <v>25521052</v>
      </c>
      <c r="C47" s="18">
        <v>25526393</v>
      </c>
      <c r="D47" s="19" t="s">
        <v>250</v>
      </c>
      <c r="M47" s="5" t="s">
        <v>58</v>
      </c>
      <c r="N47" s="5" t="s">
        <v>74</v>
      </c>
    </row>
    <row r="48" spans="1:14" x14ac:dyDescent="0.25">
      <c r="A48" s="5" t="s">
        <v>90</v>
      </c>
      <c r="B48" s="18">
        <v>18806450</v>
      </c>
      <c r="C48" s="18">
        <v>18814364</v>
      </c>
      <c r="D48" s="5" t="s">
        <v>256</v>
      </c>
      <c r="M48" s="5" t="s">
        <v>58</v>
      </c>
      <c r="N48" s="5" t="s">
        <v>75</v>
      </c>
    </row>
    <row r="49" spans="1:4" x14ac:dyDescent="0.25">
      <c r="A49" s="5" t="s">
        <v>91</v>
      </c>
      <c r="B49" s="18">
        <v>13804201</v>
      </c>
      <c r="C49" s="18">
        <v>13811756</v>
      </c>
      <c r="D49" s="5" t="s">
        <v>254</v>
      </c>
    </row>
    <row r="50" spans="1:4" x14ac:dyDescent="0.25">
      <c r="A50" s="5" t="s">
        <v>92</v>
      </c>
      <c r="B50" s="18">
        <v>18796816</v>
      </c>
      <c r="C50" s="18">
        <v>18804401</v>
      </c>
      <c r="D50" s="5" t="s">
        <v>256</v>
      </c>
    </row>
    <row r="51" spans="1:4" x14ac:dyDescent="0.25">
      <c r="A51" s="5" t="s">
        <v>93</v>
      </c>
      <c r="B51" s="18">
        <v>110871296</v>
      </c>
      <c r="C51" s="18">
        <v>110877683</v>
      </c>
      <c r="D51" s="5" t="s">
        <v>254</v>
      </c>
    </row>
    <row r="52" spans="1:4" x14ac:dyDescent="0.25">
      <c r="A52" s="5" t="s">
        <v>94</v>
      </c>
      <c r="B52" s="18">
        <v>157829343</v>
      </c>
      <c r="C52" s="18">
        <v>157836333</v>
      </c>
      <c r="D52" s="5" t="s">
        <v>256</v>
      </c>
    </row>
    <row r="53" spans="1:4" x14ac:dyDescent="0.25">
      <c r="A53" s="5" t="s">
        <v>95</v>
      </c>
      <c r="B53" s="18">
        <v>33731391</v>
      </c>
      <c r="C53" s="18">
        <v>33741476</v>
      </c>
      <c r="D53" s="5" t="s">
        <v>254</v>
      </c>
    </row>
    <row r="54" spans="1:4" x14ac:dyDescent="0.25">
      <c r="A54" s="5" t="s">
        <v>96</v>
      </c>
      <c r="B54" s="18">
        <v>43083252</v>
      </c>
      <c r="C54" s="18">
        <v>43089846</v>
      </c>
      <c r="D54" s="5" t="s">
        <v>256</v>
      </c>
    </row>
    <row r="55" spans="1:4" x14ac:dyDescent="0.25">
      <c r="A55" s="5" t="s">
        <v>97</v>
      </c>
      <c r="B55" s="18">
        <v>4994040</v>
      </c>
      <c r="C55" s="18">
        <v>5001010</v>
      </c>
      <c r="D55" s="19" t="s">
        <v>263</v>
      </c>
    </row>
    <row r="56" spans="1:4" x14ac:dyDescent="0.25">
      <c r="A56" s="5" t="s">
        <v>98</v>
      </c>
      <c r="B56" s="18">
        <v>17254979</v>
      </c>
      <c r="C56" s="18">
        <v>17261857</v>
      </c>
      <c r="D56" s="5" t="s">
        <v>264</v>
      </c>
    </row>
    <row r="57" spans="1:4" x14ac:dyDescent="0.25">
      <c r="A57" s="5" t="s">
        <v>99</v>
      </c>
      <c r="B57" s="18">
        <v>8621026</v>
      </c>
      <c r="C57" s="18">
        <v>8632638</v>
      </c>
      <c r="D57" s="5" t="s">
        <v>254</v>
      </c>
    </row>
    <row r="58" spans="1:4" x14ac:dyDescent="0.25">
      <c r="A58" s="5" t="s">
        <v>100</v>
      </c>
      <c r="B58" s="18">
        <v>11245925</v>
      </c>
      <c r="C58" s="18">
        <v>11256273</v>
      </c>
      <c r="D58" s="5" t="s">
        <v>256</v>
      </c>
    </row>
    <row r="59" spans="1:4" x14ac:dyDescent="0.25">
      <c r="A59" s="5" t="s">
        <v>101</v>
      </c>
      <c r="B59" s="18">
        <v>114192038</v>
      </c>
      <c r="C59" s="18">
        <v>114200626</v>
      </c>
      <c r="D59" s="19" t="s">
        <v>263</v>
      </c>
    </row>
    <row r="60" spans="1:4" x14ac:dyDescent="0.25">
      <c r="A60" s="5" t="s">
        <v>102</v>
      </c>
      <c r="B60" s="18">
        <v>147039437</v>
      </c>
      <c r="C60" s="18">
        <v>147049656</v>
      </c>
      <c r="D60" s="19" t="s">
        <v>264</v>
      </c>
    </row>
    <row r="61" spans="1:4" x14ac:dyDescent="0.25">
      <c r="A61" s="5" t="s">
        <v>103</v>
      </c>
      <c r="B61" s="18">
        <v>3670182</v>
      </c>
      <c r="C61" s="18">
        <v>3690038</v>
      </c>
      <c r="D61" s="19" t="s">
        <v>265</v>
      </c>
    </row>
    <row r="62" spans="1:4" x14ac:dyDescent="0.25">
      <c r="A62" s="5" t="s">
        <v>104</v>
      </c>
      <c r="B62" s="18">
        <v>142176803</v>
      </c>
      <c r="C62" s="18">
        <v>142187192</v>
      </c>
      <c r="D62" s="19" t="s">
        <v>265</v>
      </c>
    </row>
    <row r="63" spans="1:4" x14ac:dyDescent="0.25">
      <c r="A63" s="5" t="s">
        <v>105</v>
      </c>
      <c r="B63" s="18">
        <v>144221976</v>
      </c>
      <c r="C63" s="18">
        <v>144226989</v>
      </c>
      <c r="D63" s="5" t="s">
        <v>266</v>
      </c>
    </row>
    <row r="64" spans="1:4" x14ac:dyDescent="0.25">
      <c r="A64" s="5" t="s">
        <v>106</v>
      </c>
      <c r="B64" s="18">
        <v>67793499</v>
      </c>
      <c r="C64" s="18">
        <v>67800142</v>
      </c>
      <c r="D64" s="19" t="s">
        <v>267</v>
      </c>
    </row>
    <row r="65" spans="1:4" x14ac:dyDescent="0.25">
      <c r="A65" s="5" t="s">
        <v>107</v>
      </c>
      <c r="B65" s="18">
        <v>90683561</v>
      </c>
      <c r="C65" s="18">
        <v>90690998</v>
      </c>
      <c r="D65" s="5" t="s">
        <v>268</v>
      </c>
    </row>
    <row r="66" spans="1:4" x14ac:dyDescent="0.25">
      <c r="A66" s="5" t="s">
        <v>108</v>
      </c>
      <c r="B66" s="18">
        <v>2444026</v>
      </c>
      <c r="C66" s="18">
        <v>2451861</v>
      </c>
      <c r="D66" s="5" t="s">
        <v>270</v>
      </c>
    </row>
    <row r="67" spans="1:4" x14ac:dyDescent="0.25">
      <c r="A67" s="5" t="s">
        <v>109</v>
      </c>
      <c r="B67" s="18">
        <v>4574138</v>
      </c>
      <c r="C67" s="18">
        <v>4582311</v>
      </c>
      <c r="D67" s="5" t="s">
        <v>272</v>
      </c>
    </row>
    <row r="68" spans="1:4" x14ac:dyDescent="0.25">
      <c r="A68" s="5" t="s">
        <v>110</v>
      </c>
      <c r="B68" s="18">
        <v>127977101</v>
      </c>
      <c r="C68" s="18">
        <v>127982234</v>
      </c>
      <c r="D68" s="19" t="s">
        <v>265</v>
      </c>
    </row>
    <row r="69" spans="1:4" x14ac:dyDescent="0.25">
      <c r="A69" s="5" t="s">
        <v>111</v>
      </c>
      <c r="B69" s="18">
        <v>25556987</v>
      </c>
      <c r="C69" s="18">
        <v>25564053</v>
      </c>
      <c r="D69" s="19" t="s">
        <v>264</v>
      </c>
    </row>
    <row r="70" spans="1:4" x14ac:dyDescent="0.25">
      <c r="A70" s="5" t="s">
        <v>112</v>
      </c>
      <c r="B70" s="18">
        <v>1534300</v>
      </c>
      <c r="C70" s="18">
        <v>1541893</v>
      </c>
      <c r="D70" s="19" t="s">
        <v>263</v>
      </c>
    </row>
    <row r="71" spans="1:4" x14ac:dyDescent="0.25">
      <c r="A71" s="5" t="s">
        <v>113</v>
      </c>
      <c r="B71" s="18">
        <v>14960507</v>
      </c>
      <c r="C71" s="18">
        <v>14968384</v>
      </c>
      <c r="D71" s="5" t="s">
        <v>254</v>
      </c>
    </row>
    <row r="72" spans="1:4" x14ac:dyDescent="0.25">
      <c r="A72" s="5" t="s">
        <v>114</v>
      </c>
      <c r="B72" s="18">
        <v>20548652</v>
      </c>
      <c r="C72" s="18">
        <v>20557437</v>
      </c>
      <c r="D72" s="5" t="s">
        <v>25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1CD47-B0E9-4298-939C-58EA6E868E72}">
  <dimension ref="A1:W73"/>
  <sheetViews>
    <sheetView topLeftCell="A70" workbookViewId="0">
      <selection activeCell="Q82" sqref="Q82"/>
    </sheetView>
  </sheetViews>
  <sheetFormatPr defaultRowHeight="15" x14ac:dyDescent="0.2"/>
  <cols>
    <col min="1" max="1" width="11.25" style="3" customWidth="1"/>
    <col min="2" max="16384" width="9" style="3"/>
  </cols>
  <sheetData>
    <row r="1" spans="1:23" s="20" customFormat="1" ht="20.25" customHeight="1" thickBot="1" x14ac:dyDescent="0.25">
      <c r="A1" s="27" t="s">
        <v>394</v>
      </c>
      <c r="B1" s="27" t="s">
        <v>395</v>
      </c>
      <c r="C1" s="27" t="s">
        <v>396</v>
      </c>
      <c r="D1" s="27" t="s">
        <v>397</v>
      </c>
      <c r="E1" s="27" t="s">
        <v>398</v>
      </c>
      <c r="F1" s="27" t="s">
        <v>399</v>
      </c>
      <c r="G1" s="27" t="s">
        <v>400</v>
      </c>
      <c r="H1" s="27" t="s">
        <v>401</v>
      </c>
      <c r="I1" s="27" t="s">
        <v>402</v>
      </c>
      <c r="J1" s="27" t="s">
        <v>403</v>
      </c>
      <c r="K1" s="27" t="s">
        <v>404</v>
      </c>
      <c r="L1" s="27" t="s">
        <v>405</v>
      </c>
      <c r="M1" s="27" t="s">
        <v>406</v>
      </c>
      <c r="N1" s="27" t="s">
        <v>407</v>
      </c>
      <c r="O1" s="27" t="s">
        <v>408</v>
      </c>
      <c r="P1" s="27" t="s">
        <v>409</v>
      </c>
      <c r="Q1" s="27" t="s">
        <v>410</v>
      </c>
      <c r="R1" s="27" t="s">
        <v>411</v>
      </c>
      <c r="S1" s="27" t="s">
        <v>412</v>
      </c>
      <c r="T1" s="27" t="s">
        <v>413</v>
      </c>
      <c r="U1" s="27" t="s">
        <v>414</v>
      </c>
      <c r="V1" s="27" t="s">
        <v>415</v>
      </c>
      <c r="W1" s="27" t="s">
        <v>416</v>
      </c>
    </row>
    <row r="2" spans="1:23" x14ac:dyDescent="0.2">
      <c r="A2" s="3" t="s">
        <v>289</v>
      </c>
      <c r="B2" s="3">
        <v>0.68</v>
      </c>
      <c r="C2" s="3">
        <v>0.81</v>
      </c>
      <c r="D2" s="3">
        <v>0.72</v>
      </c>
      <c r="E2" s="3">
        <v>0.99</v>
      </c>
      <c r="F2" s="3">
        <v>1.03</v>
      </c>
      <c r="G2" s="3">
        <v>0.43</v>
      </c>
      <c r="H2" s="3">
        <v>1.1499999999999999</v>
      </c>
      <c r="I2" s="3">
        <v>0.44</v>
      </c>
      <c r="J2" s="3">
        <v>0.7</v>
      </c>
      <c r="K2" s="3">
        <v>0.47</v>
      </c>
      <c r="L2" s="3">
        <v>0.32</v>
      </c>
      <c r="M2" s="3">
        <v>0.34</v>
      </c>
      <c r="N2" s="3">
        <v>0.33</v>
      </c>
      <c r="O2" s="3">
        <v>0.42</v>
      </c>
      <c r="P2" s="3">
        <v>1.01</v>
      </c>
      <c r="Q2" s="3">
        <v>0.77</v>
      </c>
      <c r="R2" s="3">
        <v>30.64</v>
      </c>
      <c r="S2" s="3">
        <v>0.82</v>
      </c>
      <c r="T2" s="3">
        <v>122.16</v>
      </c>
      <c r="U2" s="3">
        <v>280.82</v>
      </c>
      <c r="V2" s="3">
        <v>255.22</v>
      </c>
      <c r="W2" s="3">
        <v>156.41</v>
      </c>
    </row>
    <row r="3" spans="1:23" x14ac:dyDescent="0.2">
      <c r="A3" s="3" t="s">
        <v>290</v>
      </c>
      <c r="B3" s="3">
        <v>25.51</v>
      </c>
      <c r="C3" s="3">
        <v>56.6</v>
      </c>
      <c r="D3" s="3">
        <v>39.380000000000003</v>
      </c>
      <c r="E3" s="3">
        <v>160.36000000000001</v>
      </c>
      <c r="F3" s="3">
        <v>278.24</v>
      </c>
      <c r="G3" s="3">
        <v>88.58</v>
      </c>
      <c r="H3" s="3">
        <v>199.44</v>
      </c>
      <c r="I3" s="3">
        <v>31.09</v>
      </c>
      <c r="J3" s="3">
        <v>67.150000000000006</v>
      </c>
      <c r="K3" s="3">
        <v>46.45</v>
      </c>
      <c r="L3" s="3">
        <v>1322.71</v>
      </c>
      <c r="M3" s="3">
        <v>493.65</v>
      </c>
      <c r="N3" s="3">
        <v>497.7</v>
      </c>
      <c r="O3" s="3">
        <v>389.62</v>
      </c>
      <c r="P3" s="3">
        <v>803.22</v>
      </c>
      <c r="Q3" s="3">
        <v>695.21</v>
      </c>
      <c r="R3" s="3">
        <v>3.54</v>
      </c>
      <c r="S3" s="3">
        <v>589.83000000000004</v>
      </c>
      <c r="T3" s="3">
        <v>4.75</v>
      </c>
      <c r="U3" s="3">
        <v>2.8</v>
      </c>
      <c r="V3" s="3">
        <v>1.69</v>
      </c>
      <c r="W3" s="3">
        <v>9.5500000000000007</v>
      </c>
    </row>
    <row r="4" spans="1:23" x14ac:dyDescent="0.2">
      <c r="A4" s="3" t="s">
        <v>45</v>
      </c>
      <c r="B4" s="3">
        <v>0.02</v>
      </c>
      <c r="C4" s="3">
        <v>0.06</v>
      </c>
      <c r="D4" s="3">
        <v>0.03</v>
      </c>
      <c r="E4" s="3">
        <v>9.5299999999999994</v>
      </c>
      <c r="F4" s="3">
        <v>4.34</v>
      </c>
      <c r="G4" s="3">
        <v>122.78</v>
      </c>
      <c r="H4" s="3">
        <v>99.36</v>
      </c>
      <c r="I4" s="3">
        <v>0.01</v>
      </c>
      <c r="J4" s="3">
        <v>0.04</v>
      </c>
      <c r="K4" s="3">
        <v>3.12</v>
      </c>
      <c r="L4" s="3">
        <v>30.64</v>
      </c>
      <c r="M4" s="3">
        <v>12.43</v>
      </c>
      <c r="N4" s="3">
        <v>74.42</v>
      </c>
      <c r="O4" s="3">
        <v>31.2</v>
      </c>
      <c r="P4" s="3">
        <v>82.21</v>
      </c>
      <c r="Q4" s="3">
        <v>51.74</v>
      </c>
      <c r="R4" s="3">
        <v>0.03</v>
      </c>
      <c r="S4" s="3">
        <v>35.5</v>
      </c>
      <c r="T4" s="3">
        <v>0.01</v>
      </c>
      <c r="U4" s="3">
        <v>0.01</v>
      </c>
      <c r="V4" s="3">
        <v>0.01</v>
      </c>
      <c r="W4" s="3">
        <v>0</v>
      </c>
    </row>
    <row r="5" spans="1:23" x14ac:dyDescent="0.2">
      <c r="A5" s="3" t="s">
        <v>46</v>
      </c>
      <c r="B5" s="3">
        <v>0.01</v>
      </c>
      <c r="C5" s="3">
        <v>0.04</v>
      </c>
      <c r="D5" s="3">
        <v>0.02</v>
      </c>
      <c r="E5" s="3">
        <v>0.02</v>
      </c>
      <c r="F5" s="3">
        <v>0.02</v>
      </c>
      <c r="G5" s="3">
        <v>5.67</v>
      </c>
      <c r="H5" s="3">
        <v>4.41</v>
      </c>
      <c r="I5" s="3">
        <v>0.01</v>
      </c>
      <c r="J5" s="3">
        <v>0.02</v>
      </c>
      <c r="K5" s="3">
        <v>0.12</v>
      </c>
      <c r="L5" s="3">
        <v>0.04</v>
      </c>
      <c r="M5" s="3">
        <v>0.04</v>
      </c>
      <c r="N5" s="3">
        <v>0.28999999999999998</v>
      </c>
      <c r="O5" s="3">
        <v>2.33</v>
      </c>
      <c r="P5" s="3">
        <v>1.26</v>
      </c>
      <c r="Q5" s="3">
        <v>5.0999999999999996</v>
      </c>
      <c r="R5" s="3">
        <v>0.01</v>
      </c>
      <c r="S5" s="3">
        <v>4.66</v>
      </c>
      <c r="T5" s="3">
        <v>0.01</v>
      </c>
      <c r="U5" s="3">
        <v>0</v>
      </c>
      <c r="V5" s="3">
        <v>0</v>
      </c>
      <c r="W5" s="3">
        <v>0</v>
      </c>
    </row>
    <row r="6" spans="1:23" x14ac:dyDescent="0.2">
      <c r="A6" s="3" t="s">
        <v>47</v>
      </c>
      <c r="B6" s="3">
        <v>1.86</v>
      </c>
      <c r="C6" s="3">
        <v>2.7</v>
      </c>
      <c r="D6" s="3">
        <v>1.99</v>
      </c>
      <c r="E6" s="3">
        <v>3.3</v>
      </c>
      <c r="F6" s="3">
        <v>2.87</v>
      </c>
      <c r="G6" s="3">
        <v>2.63</v>
      </c>
      <c r="H6" s="3">
        <v>3.36</v>
      </c>
      <c r="I6" s="3">
        <v>1.65</v>
      </c>
      <c r="J6" s="3">
        <v>2.65</v>
      </c>
      <c r="K6" s="3">
        <v>2.65</v>
      </c>
      <c r="L6" s="3">
        <v>2.74</v>
      </c>
      <c r="M6" s="3">
        <v>3.87</v>
      </c>
      <c r="N6" s="3">
        <v>5.56</v>
      </c>
      <c r="O6" s="3">
        <v>4.9400000000000004</v>
      </c>
      <c r="P6" s="3">
        <v>4.12</v>
      </c>
      <c r="Q6" s="3">
        <v>3.8</v>
      </c>
      <c r="R6" s="3">
        <v>3.65</v>
      </c>
      <c r="S6" s="3">
        <v>3.97</v>
      </c>
      <c r="T6" s="3">
        <v>11.92</v>
      </c>
      <c r="U6" s="3">
        <v>34.450000000000003</v>
      </c>
      <c r="V6" s="3">
        <v>31.48</v>
      </c>
      <c r="W6" s="3">
        <v>44.77</v>
      </c>
    </row>
    <row r="7" spans="1:23" x14ac:dyDescent="0.2">
      <c r="A7" s="3" t="s">
        <v>48</v>
      </c>
      <c r="B7" s="3">
        <v>0.85</v>
      </c>
      <c r="C7" s="3">
        <v>1.36</v>
      </c>
      <c r="D7" s="3">
        <v>1.04</v>
      </c>
      <c r="E7" s="3">
        <v>1.89</v>
      </c>
      <c r="F7" s="3">
        <v>1.78</v>
      </c>
      <c r="G7" s="3">
        <v>1.05</v>
      </c>
      <c r="H7" s="3">
        <v>1.76</v>
      </c>
      <c r="I7" s="3">
        <v>0.95</v>
      </c>
      <c r="J7" s="3">
        <v>0.48</v>
      </c>
      <c r="K7" s="3">
        <v>0.43</v>
      </c>
      <c r="L7" s="3">
        <v>0.83</v>
      </c>
      <c r="M7" s="3">
        <v>0.42</v>
      </c>
      <c r="N7" s="3">
        <v>1.82</v>
      </c>
      <c r="O7" s="3">
        <v>0.62</v>
      </c>
      <c r="P7" s="3">
        <v>0.87</v>
      </c>
      <c r="Q7" s="3">
        <v>0.48</v>
      </c>
      <c r="R7" s="3">
        <v>5.58</v>
      </c>
      <c r="S7" s="3">
        <v>0.64</v>
      </c>
      <c r="T7" s="3">
        <v>76.510000000000005</v>
      </c>
      <c r="U7" s="3">
        <v>292.64999999999998</v>
      </c>
      <c r="V7" s="3">
        <v>245.32</v>
      </c>
      <c r="W7" s="3">
        <v>373.12</v>
      </c>
    </row>
    <row r="8" spans="1:23" x14ac:dyDescent="0.2">
      <c r="A8" s="3" t="s">
        <v>49</v>
      </c>
      <c r="B8" s="3">
        <v>0.02</v>
      </c>
      <c r="C8" s="3">
        <v>0</v>
      </c>
      <c r="D8" s="3">
        <v>0</v>
      </c>
      <c r="E8" s="3">
        <v>0</v>
      </c>
      <c r="F8" s="3">
        <v>0.01</v>
      </c>
      <c r="G8" s="3">
        <v>9.6</v>
      </c>
      <c r="H8" s="3">
        <v>29.94</v>
      </c>
      <c r="I8" s="3">
        <v>0</v>
      </c>
      <c r="J8" s="3">
        <v>0.08</v>
      </c>
      <c r="K8" s="3">
        <v>0.01</v>
      </c>
      <c r="L8" s="3">
        <v>6.41</v>
      </c>
      <c r="M8" s="3">
        <v>0.47</v>
      </c>
      <c r="N8" s="3">
        <v>31.37</v>
      </c>
      <c r="O8" s="3">
        <v>46.15</v>
      </c>
      <c r="P8" s="3">
        <v>36.090000000000003</v>
      </c>
      <c r="Q8" s="3">
        <v>58.04</v>
      </c>
      <c r="R8" s="3">
        <v>0.26</v>
      </c>
      <c r="S8" s="3">
        <v>31.73</v>
      </c>
      <c r="T8" s="3">
        <v>0.1</v>
      </c>
      <c r="U8" s="3">
        <v>0.01</v>
      </c>
      <c r="V8" s="3">
        <v>0</v>
      </c>
      <c r="W8" s="3">
        <v>0</v>
      </c>
    </row>
    <row r="9" spans="1:23" x14ac:dyDescent="0.2">
      <c r="A9" s="3" t="s">
        <v>50</v>
      </c>
      <c r="B9" s="3">
        <v>9.32</v>
      </c>
      <c r="C9" s="3">
        <v>15.17</v>
      </c>
      <c r="D9" s="3">
        <v>10.29</v>
      </c>
      <c r="E9" s="3">
        <v>98.49</v>
      </c>
      <c r="F9" s="3">
        <v>152.38999999999999</v>
      </c>
      <c r="G9" s="3">
        <v>73.209999999999994</v>
      </c>
      <c r="H9" s="3">
        <v>87.23</v>
      </c>
      <c r="I9" s="3">
        <v>6.53</v>
      </c>
      <c r="J9" s="3">
        <v>3.15</v>
      </c>
      <c r="K9" s="3">
        <v>48.4</v>
      </c>
      <c r="L9" s="3">
        <v>655.29</v>
      </c>
      <c r="M9" s="3">
        <v>312.14999999999998</v>
      </c>
      <c r="N9" s="3">
        <v>284.27999999999997</v>
      </c>
      <c r="O9" s="3">
        <v>222.79</v>
      </c>
      <c r="P9" s="3">
        <v>327.66000000000003</v>
      </c>
      <c r="Q9" s="3">
        <v>297.29000000000002</v>
      </c>
      <c r="R9" s="3">
        <v>0.47</v>
      </c>
      <c r="S9" s="3">
        <v>240.18</v>
      </c>
      <c r="T9" s="3">
        <v>0.93</v>
      </c>
      <c r="U9" s="3">
        <v>0.2</v>
      </c>
      <c r="V9" s="3">
        <v>0.05</v>
      </c>
      <c r="W9" s="3">
        <v>0.21</v>
      </c>
    </row>
    <row r="10" spans="1:23" x14ac:dyDescent="0.2">
      <c r="A10" s="3" t="s">
        <v>51</v>
      </c>
      <c r="B10" s="3">
        <v>7.78</v>
      </c>
      <c r="C10" s="3">
        <v>8.0299999999999994</v>
      </c>
      <c r="D10" s="3">
        <v>11.52</v>
      </c>
      <c r="E10" s="3">
        <v>10.14</v>
      </c>
      <c r="F10" s="3">
        <v>10.74</v>
      </c>
      <c r="G10" s="3">
        <v>5.9</v>
      </c>
      <c r="H10" s="3">
        <v>4.2</v>
      </c>
      <c r="I10" s="3">
        <v>4.3499999999999996</v>
      </c>
      <c r="J10" s="3">
        <v>4.01</v>
      </c>
      <c r="K10" s="3">
        <v>4.92</v>
      </c>
      <c r="L10" s="3">
        <v>25.89</v>
      </c>
      <c r="M10" s="3">
        <v>8.24</v>
      </c>
      <c r="N10" s="3">
        <v>19.02</v>
      </c>
      <c r="O10" s="3">
        <v>25.72</v>
      </c>
      <c r="P10" s="3">
        <v>37.94</v>
      </c>
      <c r="Q10" s="3">
        <v>52.38</v>
      </c>
      <c r="R10" s="3">
        <v>4.09</v>
      </c>
      <c r="S10" s="3">
        <v>32.24</v>
      </c>
      <c r="T10" s="3">
        <v>4.17</v>
      </c>
      <c r="U10" s="3">
        <v>1.65</v>
      </c>
      <c r="V10" s="3">
        <v>1.17</v>
      </c>
      <c r="W10" s="3">
        <v>0.68</v>
      </c>
    </row>
    <row r="11" spans="1:23" x14ac:dyDescent="0.2">
      <c r="A11" s="3" t="s">
        <v>52</v>
      </c>
      <c r="B11" s="3">
        <v>5.22</v>
      </c>
      <c r="C11" s="3">
        <v>8.06</v>
      </c>
      <c r="D11" s="3">
        <v>6.73</v>
      </c>
      <c r="E11" s="3">
        <v>10.14</v>
      </c>
      <c r="F11" s="3">
        <v>9.2100000000000009</v>
      </c>
      <c r="G11" s="3">
        <v>3.97</v>
      </c>
      <c r="H11" s="3">
        <v>7.93</v>
      </c>
      <c r="I11" s="3">
        <v>0.34</v>
      </c>
      <c r="J11" s="3">
        <v>2.34</v>
      </c>
      <c r="K11" s="3">
        <v>2.5</v>
      </c>
      <c r="L11" s="3">
        <v>5.04</v>
      </c>
      <c r="M11" s="3">
        <v>6.52</v>
      </c>
      <c r="N11" s="3">
        <v>4.5599999999999996</v>
      </c>
      <c r="O11" s="3">
        <v>5.01</v>
      </c>
      <c r="P11" s="3">
        <v>6.6</v>
      </c>
      <c r="Q11" s="3">
        <v>13.35</v>
      </c>
      <c r="R11" s="3">
        <v>18.2</v>
      </c>
      <c r="S11" s="3">
        <v>11.62</v>
      </c>
      <c r="T11" s="3">
        <v>20.350000000000001</v>
      </c>
      <c r="U11" s="3">
        <v>17.170000000000002</v>
      </c>
      <c r="V11" s="3">
        <v>19.25</v>
      </c>
      <c r="W11" s="3">
        <v>15.17</v>
      </c>
    </row>
    <row r="12" spans="1:23" x14ac:dyDescent="0.2">
      <c r="A12" s="3" t="s">
        <v>53</v>
      </c>
      <c r="B12" s="3">
        <v>0.63</v>
      </c>
      <c r="C12" s="3">
        <v>0.79</v>
      </c>
      <c r="D12" s="3">
        <v>0.74</v>
      </c>
      <c r="E12" s="3">
        <v>1.29</v>
      </c>
      <c r="F12" s="3">
        <v>2.0699999999999998</v>
      </c>
      <c r="G12" s="3">
        <v>8.1300000000000008</v>
      </c>
      <c r="H12" s="3">
        <v>36.82</v>
      </c>
      <c r="I12" s="3">
        <v>2.57</v>
      </c>
      <c r="J12" s="3">
        <v>0.4</v>
      </c>
      <c r="K12" s="3">
        <v>0.31</v>
      </c>
      <c r="L12" s="3">
        <v>0.67</v>
      </c>
      <c r="M12" s="3">
        <v>1.53</v>
      </c>
      <c r="N12" s="3">
        <v>0.95</v>
      </c>
      <c r="O12" s="3">
        <v>5.25</v>
      </c>
      <c r="P12" s="3">
        <v>1.21</v>
      </c>
      <c r="Q12" s="3">
        <v>9.3699999999999992</v>
      </c>
      <c r="R12" s="3">
        <v>7.05</v>
      </c>
      <c r="S12" s="3">
        <v>9.1300000000000008</v>
      </c>
      <c r="T12" s="3">
        <v>9.75</v>
      </c>
      <c r="U12" s="3">
        <v>4.46</v>
      </c>
      <c r="V12" s="3">
        <v>2.92</v>
      </c>
      <c r="W12" s="3">
        <v>4.17</v>
      </c>
    </row>
    <row r="13" spans="1:23" x14ac:dyDescent="0.2">
      <c r="A13" s="3" t="s">
        <v>54</v>
      </c>
      <c r="B13" s="3">
        <v>0.43</v>
      </c>
      <c r="C13" s="3">
        <v>0.31</v>
      </c>
      <c r="D13" s="3">
        <v>0.33</v>
      </c>
      <c r="E13" s="3">
        <v>0.17</v>
      </c>
      <c r="F13" s="3">
        <v>0.39</v>
      </c>
      <c r="G13" s="3">
        <v>0.25</v>
      </c>
      <c r="H13" s="3">
        <v>0.04</v>
      </c>
      <c r="I13" s="3">
        <v>0</v>
      </c>
      <c r="J13" s="3">
        <v>0.15</v>
      </c>
      <c r="K13" s="3">
        <v>7.0000000000000007E-2</v>
      </c>
      <c r="L13" s="3">
        <v>0.26</v>
      </c>
      <c r="M13" s="3">
        <v>0.41</v>
      </c>
      <c r="N13" s="3">
        <v>0.04</v>
      </c>
      <c r="O13" s="3">
        <v>0.49</v>
      </c>
      <c r="P13" s="3">
        <v>0.08</v>
      </c>
      <c r="Q13" s="3">
        <v>0.08</v>
      </c>
      <c r="R13" s="3">
        <v>0.09</v>
      </c>
      <c r="S13" s="3">
        <v>0.08</v>
      </c>
      <c r="T13" s="3">
        <v>0.06</v>
      </c>
      <c r="U13" s="3">
        <v>0.04</v>
      </c>
      <c r="V13" s="3">
        <v>0.08</v>
      </c>
      <c r="W13" s="3">
        <v>0.04</v>
      </c>
    </row>
    <row r="14" spans="1:23" x14ac:dyDescent="0.2">
      <c r="A14" s="3" t="s">
        <v>291</v>
      </c>
      <c r="B14" s="3">
        <v>0.17</v>
      </c>
      <c r="C14" s="3">
        <v>0.71</v>
      </c>
      <c r="D14" s="3">
        <v>0.35</v>
      </c>
      <c r="E14" s="3">
        <v>2.65</v>
      </c>
      <c r="F14" s="3">
        <v>2.0699999999999998</v>
      </c>
      <c r="G14" s="3">
        <v>0.4</v>
      </c>
      <c r="H14" s="3">
        <v>0.41</v>
      </c>
      <c r="I14" s="3">
        <v>0.25</v>
      </c>
      <c r="J14" s="3">
        <v>0.47</v>
      </c>
      <c r="K14" s="3">
        <v>0.42</v>
      </c>
      <c r="L14" s="3">
        <v>0.23</v>
      </c>
      <c r="M14" s="3">
        <v>0.21</v>
      </c>
      <c r="N14" s="3">
        <v>0.32</v>
      </c>
      <c r="O14" s="3">
        <v>0.72</v>
      </c>
      <c r="P14" s="3">
        <v>1.5</v>
      </c>
      <c r="Q14" s="3">
        <v>1.03</v>
      </c>
      <c r="R14" s="3">
        <v>119.98</v>
      </c>
      <c r="S14" s="3">
        <v>1.1299999999999999</v>
      </c>
      <c r="T14" s="3">
        <v>543.55999999999995</v>
      </c>
      <c r="U14" s="3">
        <v>1186.9000000000001</v>
      </c>
      <c r="V14" s="3">
        <v>1025.97</v>
      </c>
      <c r="W14" s="3">
        <v>643.4</v>
      </c>
    </row>
    <row r="15" spans="1:23" x14ac:dyDescent="0.2">
      <c r="A15" s="3" t="s">
        <v>62</v>
      </c>
      <c r="B15" s="3">
        <v>41.18</v>
      </c>
      <c r="C15" s="3">
        <v>66.67</v>
      </c>
      <c r="D15" s="3">
        <v>56.11</v>
      </c>
      <c r="E15" s="3">
        <v>231</v>
      </c>
      <c r="F15" s="3">
        <v>366.24</v>
      </c>
      <c r="G15" s="3">
        <v>149.09</v>
      </c>
      <c r="H15" s="3">
        <v>364.57</v>
      </c>
      <c r="I15" s="3">
        <v>20.61</v>
      </c>
      <c r="J15" s="3">
        <v>35.61</v>
      </c>
      <c r="K15" s="3">
        <v>113.28</v>
      </c>
      <c r="L15" s="3">
        <v>1736.13</v>
      </c>
      <c r="M15" s="3">
        <v>778.39</v>
      </c>
      <c r="N15" s="3">
        <v>582.64</v>
      </c>
      <c r="O15" s="3">
        <v>527.94000000000005</v>
      </c>
      <c r="P15" s="3">
        <v>703.61</v>
      </c>
      <c r="Q15" s="3">
        <v>729.37</v>
      </c>
      <c r="R15" s="3">
        <v>6.16</v>
      </c>
      <c r="S15" s="3">
        <v>642.67999999999995</v>
      </c>
      <c r="T15" s="3">
        <v>8.57</v>
      </c>
      <c r="U15" s="3">
        <v>4.7699999999999996</v>
      </c>
      <c r="V15" s="3">
        <v>2.73</v>
      </c>
      <c r="W15" s="3">
        <v>19.16</v>
      </c>
    </row>
    <row r="16" spans="1:23" x14ac:dyDescent="0.2">
      <c r="A16" s="3" t="s">
        <v>63</v>
      </c>
      <c r="B16" s="3">
        <v>0.01</v>
      </c>
      <c r="C16" s="3">
        <v>0.03</v>
      </c>
      <c r="D16" s="3">
        <v>0.01</v>
      </c>
      <c r="E16" s="3">
        <v>2.65</v>
      </c>
      <c r="F16" s="3">
        <v>1.25</v>
      </c>
      <c r="G16" s="3">
        <v>95.09</v>
      </c>
      <c r="H16" s="3">
        <v>79.03</v>
      </c>
      <c r="I16" s="3">
        <v>0.01</v>
      </c>
      <c r="J16" s="3">
        <v>0.06</v>
      </c>
      <c r="K16" s="3">
        <v>0.76</v>
      </c>
      <c r="L16" s="3">
        <v>10.029999999999999</v>
      </c>
      <c r="M16" s="3">
        <v>3.97</v>
      </c>
      <c r="N16" s="3">
        <v>32.090000000000003</v>
      </c>
      <c r="O16" s="3">
        <v>13.96</v>
      </c>
      <c r="P16" s="3">
        <v>63.39</v>
      </c>
      <c r="Q16" s="3">
        <v>47.99</v>
      </c>
      <c r="R16" s="3">
        <v>0</v>
      </c>
      <c r="S16" s="3">
        <v>34.659999999999997</v>
      </c>
      <c r="T16" s="3">
        <v>0.01</v>
      </c>
      <c r="U16" s="3">
        <v>0</v>
      </c>
      <c r="V16" s="3">
        <v>0</v>
      </c>
      <c r="W16" s="3">
        <v>0</v>
      </c>
    </row>
    <row r="17" spans="1:23" x14ac:dyDescent="0.2">
      <c r="A17" s="3" t="s">
        <v>64</v>
      </c>
      <c r="B17" s="3">
        <v>0.03</v>
      </c>
      <c r="C17" s="3">
        <v>7.0000000000000007E-2</v>
      </c>
      <c r="D17" s="3">
        <v>0.04</v>
      </c>
      <c r="E17" s="3">
        <v>0.03</v>
      </c>
      <c r="F17" s="3">
        <v>0.05</v>
      </c>
      <c r="G17" s="3">
        <v>12.58</v>
      </c>
      <c r="H17" s="3">
        <v>11.25</v>
      </c>
      <c r="I17" s="3">
        <v>0</v>
      </c>
      <c r="J17" s="3">
        <v>0.03</v>
      </c>
      <c r="K17" s="3">
        <v>0.01</v>
      </c>
      <c r="L17" s="3">
        <v>0.06</v>
      </c>
      <c r="M17" s="3">
        <v>0.06</v>
      </c>
      <c r="N17" s="3">
        <v>1.31</v>
      </c>
      <c r="O17" s="3">
        <v>1.38</v>
      </c>
      <c r="P17" s="3">
        <v>5.89</v>
      </c>
      <c r="Q17" s="3">
        <v>10.57</v>
      </c>
      <c r="R17" s="3">
        <v>0.04</v>
      </c>
      <c r="S17" s="3">
        <v>8.3000000000000007</v>
      </c>
      <c r="T17" s="3">
        <v>0.04</v>
      </c>
      <c r="U17" s="3">
        <v>0</v>
      </c>
      <c r="V17" s="3">
        <v>0</v>
      </c>
      <c r="W17" s="3">
        <v>0</v>
      </c>
    </row>
    <row r="18" spans="1:23" x14ac:dyDescent="0.2">
      <c r="A18" s="3" t="s">
        <v>65</v>
      </c>
      <c r="B18" s="3">
        <v>0.34</v>
      </c>
      <c r="C18" s="3">
        <v>0.55000000000000004</v>
      </c>
      <c r="D18" s="3">
        <v>0.39</v>
      </c>
      <c r="E18" s="3">
        <v>1</v>
      </c>
      <c r="F18" s="3">
        <v>0.87</v>
      </c>
      <c r="G18" s="3">
        <v>0.47</v>
      </c>
      <c r="H18" s="3">
        <v>0.78</v>
      </c>
      <c r="I18" s="3">
        <v>0.38</v>
      </c>
      <c r="J18" s="3">
        <v>0.2</v>
      </c>
      <c r="K18" s="3">
        <v>0.1</v>
      </c>
      <c r="L18" s="3">
        <v>0.25</v>
      </c>
      <c r="M18" s="3">
        <v>7.0000000000000007E-2</v>
      </c>
      <c r="N18" s="3">
        <v>0.8</v>
      </c>
      <c r="O18" s="3">
        <v>0.24</v>
      </c>
      <c r="P18" s="3">
        <v>0.28999999999999998</v>
      </c>
      <c r="Q18" s="3">
        <v>0.2</v>
      </c>
      <c r="R18" s="3">
        <v>10.88</v>
      </c>
      <c r="S18" s="3">
        <v>0.24</v>
      </c>
      <c r="T18" s="3">
        <v>142.81</v>
      </c>
      <c r="U18" s="3">
        <v>480.03</v>
      </c>
      <c r="V18" s="3">
        <v>415.06</v>
      </c>
      <c r="W18" s="3">
        <v>562.16</v>
      </c>
    </row>
    <row r="19" spans="1:23" x14ac:dyDescent="0.2">
      <c r="A19" s="3" t="s">
        <v>66</v>
      </c>
      <c r="B19" s="3">
        <v>0.03</v>
      </c>
      <c r="C19" s="3">
        <v>0.03</v>
      </c>
      <c r="D19" s="3">
        <v>0.09</v>
      </c>
      <c r="E19" s="3">
        <v>0</v>
      </c>
      <c r="F19" s="3">
        <v>0.04</v>
      </c>
      <c r="G19" s="3">
        <v>13.09</v>
      </c>
      <c r="H19" s="3">
        <v>69.88</v>
      </c>
      <c r="I19" s="3">
        <v>0.08</v>
      </c>
      <c r="J19" s="3">
        <v>0.27</v>
      </c>
      <c r="K19" s="3">
        <v>0.06</v>
      </c>
      <c r="L19" s="3">
        <v>15.26</v>
      </c>
      <c r="M19" s="3">
        <v>2.38</v>
      </c>
      <c r="N19" s="3">
        <v>28.33</v>
      </c>
      <c r="O19" s="3">
        <v>51.55</v>
      </c>
      <c r="P19" s="3">
        <v>36.520000000000003</v>
      </c>
      <c r="Q19" s="3">
        <v>74.930000000000007</v>
      </c>
      <c r="R19" s="3">
        <v>7.0000000000000007E-2</v>
      </c>
      <c r="S19" s="3">
        <v>45.79</v>
      </c>
      <c r="T19" s="3">
        <v>0.03</v>
      </c>
      <c r="U19" s="3">
        <v>0</v>
      </c>
      <c r="V19" s="3">
        <v>0.03</v>
      </c>
      <c r="W19" s="3">
        <v>0.14000000000000001</v>
      </c>
    </row>
    <row r="20" spans="1:23" x14ac:dyDescent="0.2">
      <c r="A20" s="3" t="s">
        <v>67</v>
      </c>
      <c r="B20" s="3">
        <v>17.350000000000001</v>
      </c>
      <c r="C20" s="3">
        <v>25</v>
      </c>
      <c r="D20" s="3">
        <v>17.670000000000002</v>
      </c>
      <c r="E20" s="3">
        <v>149.96</v>
      </c>
      <c r="F20" s="3">
        <v>231.93</v>
      </c>
      <c r="G20" s="3">
        <v>109.72</v>
      </c>
      <c r="H20" s="3">
        <v>76.75</v>
      </c>
      <c r="I20" s="3">
        <v>14.05</v>
      </c>
      <c r="J20" s="3">
        <v>9.02</v>
      </c>
      <c r="K20" s="3">
        <v>92.56</v>
      </c>
      <c r="L20" s="3">
        <v>969.78</v>
      </c>
      <c r="M20" s="3">
        <v>502.16</v>
      </c>
      <c r="N20" s="3">
        <v>403.63</v>
      </c>
      <c r="O20" s="3">
        <v>300.64</v>
      </c>
      <c r="P20" s="3">
        <v>348.49</v>
      </c>
      <c r="Q20" s="3">
        <v>316.97000000000003</v>
      </c>
      <c r="R20" s="3">
        <v>0.61</v>
      </c>
      <c r="S20" s="3">
        <v>244.04</v>
      </c>
      <c r="T20" s="3">
        <v>0.94</v>
      </c>
      <c r="U20" s="3">
        <v>0.19</v>
      </c>
      <c r="V20" s="3">
        <v>0.14000000000000001</v>
      </c>
      <c r="W20" s="3">
        <v>0.54</v>
      </c>
    </row>
    <row r="21" spans="1:23" x14ac:dyDescent="0.2">
      <c r="A21" s="3" t="s">
        <v>68</v>
      </c>
      <c r="B21" s="3">
        <v>15.16</v>
      </c>
      <c r="C21" s="3">
        <v>12.81</v>
      </c>
      <c r="D21" s="3">
        <v>15.16</v>
      </c>
      <c r="E21" s="3">
        <v>17.09</v>
      </c>
      <c r="F21" s="3">
        <v>20.47</v>
      </c>
      <c r="G21" s="3">
        <v>11.29</v>
      </c>
      <c r="H21" s="3">
        <v>5.55</v>
      </c>
      <c r="I21" s="3">
        <v>4.46</v>
      </c>
      <c r="J21" s="3">
        <v>7.03</v>
      </c>
      <c r="K21" s="3">
        <v>13.22</v>
      </c>
      <c r="L21" s="3">
        <v>50.19</v>
      </c>
      <c r="M21" s="3">
        <v>18.32</v>
      </c>
      <c r="N21" s="3">
        <v>42.3</v>
      </c>
      <c r="O21" s="3">
        <v>48.87</v>
      </c>
      <c r="P21" s="3">
        <v>76.34</v>
      </c>
      <c r="Q21" s="3">
        <v>104.98</v>
      </c>
      <c r="R21" s="3">
        <v>10.52</v>
      </c>
      <c r="S21" s="3">
        <v>66.069999999999993</v>
      </c>
      <c r="T21" s="3">
        <v>9.48</v>
      </c>
      <c r="U21" s="3">
        <v>3.64</v>
      </c>
      <c r="V21" s="3">
        <v>1.81</v>
      </c>
      <c r="W21" s="3">
        <v>1.23</v>
      </c>
    </row>
    <row r="22" spans="1:23" x14ac:dyDescent="0.2">
      <c r="A22" s="3" t="s">
        <v>69</v>
      </c>
      <c r="B22" s="3">
        <v>0.73</v>
      </c>
      <c r="C22" s="3">
        <v>0.75</v>
      </c>
      <c r="D22" s="3">
        <v>0.78</v>
      </c>
      <c r="E22" s="3">
        <v>1.55</v>
      </c>
      <c r="F22" s="3">
        <v>2.36</v>
      </c>
      <c r="G22" s="3">
        <v>8.66</v>
      </c>
      <c r="H22" s="3">
        <v>38</v>
      </c>
      <c r="I22" s="3">
        <v>6.06</v>
      </c>
      <c r="J22" s="3">
        <v>0.87</v>
      </c>
      <c r="K22" s="3">
        <v>0.49</v>
      </c>
      <c r="L22" s="3">
        <v>0.56999999999999995</v>
      </c>
      <c r="M22" s="3">
        <v>0.98</v>
      </c>
      <c r="N22" s="3">
        <v>0.82</v>
      </c>
      <c r="O22" s="3">
        <v>5.66</v>
      </c>
      <c r="P22" s="3">
        <v>1.04</v>
      </c>
      <c r="Q22" s="3">
        <v>8.0299999999999994</v>
      </c>
      <c r="R22" s="3">
        <v>6.67</v>
      </c>
      <c r="S22" s="3">
        <v>8.99</v>
      </c>
      <c r="T22" s="3">
        <v>9.42</v>
      </c>
      <c r="U22" s="3">
        <v>6.42</v>
      </c>
      <c r="V22" s="3">
        <v>4.04</v>
      </c>
      <c r="W22" s="3">
        <v>5.84</v>
      </c>
    </row>
    <row r="23" spans="1:23" x14ac:dyDescent="0.2">
      <c r="A23" s="3" t="s">
        <v>70</v>
      </c>
      <c r="B23" s="3">
        <v>0.34</v>
      </c>
      <c r="C23" s="3">
        <v>0.28000000000000003</v>
      </c>
      <c r="D23" s="3">
        <v>0.34</v>
      </c>
      <c r="E23" s="3">
        <v>0.18</v>
      </c>
      <c r="F23" s="3">
        <v>0.4</v>
      </c>
      <c r="G23" s="3">
        <v>0.24</v>
      </c>
      <c r="H23" s="3">
        <v>0.01</v>
      </c>
      <c r="I23" s="3">
        <v>0.06</v>
      </c>
      <c r="J23" s="3">
        <v>0.2</v>
      </c>
      <c r="K23" s="3">
        <v>0.22</v>
      </c>
      <c r="L23" s="3">
        <v>0.3</v>
      </c>
      <c r="M23" s="3">
        <v>0.39</v>
      </c>
      <c r="N23" s="3">
        <v>0.2</v>
      </c>
      <c r="O23" s="3">
        <v>0.6</v>
      </c>
      <c r="P23" s="3">
        <v>0.08</v>
      </c>
      <c r="Q23" s="3">
        <v>0.14000000000000001</v>
      </c>
      <c r="R23" s="3">
        <v>0.04</v>
      </c>
      <c r="S23" s="3">
        <v>0.05</v>
      </c>
      <c r="T23" s="3">
        <v>0.1</v>
      </c>
      <c r="U23" s="3">
        <v>7.0000000000000007E-2</v>
      </c>
      <c r="V23" s="3">
        <v>7.0000000000000007E-2</v>
      </c>
      <c r="W23" s="3">
        <v>0.04</v>
      </c>
    </row>
    <row r="24" spans="1:23" x14ac:dyDescent="0.2">
      <c r="A24" s="3" t="s">
        <v>393</v>
      </c>
      <c r="B24" s="3">
        <v>0.17</v>
      </c>
      <c r="C24" s="3">
        <v>0.71</v>
      </c>
      <c r="D24" s="3">
        <v>0.35</v>
      </c>
      <c r="E24" s="3">
        <v>2.65</v>
      </c>
      <c r="F24" s="3">
        <v>2.0699999999999998</v>
      </c>
      <c r="G24" s="3">
        <v>0.4</v>
      </c>
      <c r="H24" s="3">
        <v>0.41</v>
      </c>
      <c r="I24" s="3">
        <v>0.25</v>
      </c>
      <c r="J24" s="3">
        <v>0.47</v>
      </c>
      <c r="K24" s="3">
        <v>0.42</v>
      </c>
      <c r="L24" s="3">
        <v>0.23</v>
      </c>
      <c r="M24" s="3">
        <v>0.21</v>
      </c>
      <c r="N24" s="3">
        <v>0.32</v>
      </c>
      <c r="O24" s="3">
        <v>0.72</v>
      </c>
      <c r="P24" s="3">
        <v>1.5</v>
      </c>
      <c r="Q24" s="3">
        <v>1.03</v>
      </c>
      <c r="R24" s="3">
        <v>119.98</v>
      </c>
      <c r="S24" s="3">
        <v>1.1299999999999999</v>
      </c>
      <c r="T24" s="3">
        <v>543.55999999999995</v>
      </c>
      <c r="U24" s="3">
        <v>1186.9000000000001</v>
      </c>
      <c r="V24" s="3">
        <v>1025.97</v>
      </c>
      <c r="W24" s="3">
        <v>643.4</v>
      </c>
    </row>
    <row r="25" spans="1:23" x14ac:dyDescent="0.2">
      <c r="A25" s="3" t="s">
        <v>80</v>
      </c>
      <c r="B25" s="3">
        <v>0.17</v>
      </c>
      <c r="C25" s="3">
        <v>0.71</v>
      </c>
      <c r="D25" s="3">
        <v>0.35</v>
      </c>
      <c r="E25" s="3">
        <v>2.65</v>
      </c>
      <c r="F25" s="3">
        <v>2.0699999999999998</v>
      </c>
      <c r="G25" s="3">
        <v>0.4</v>
      </c>
      <c r="H25" s="3">
        <v>0.41</v>
      </c>
      <c r="I25" s="3">
        <v>0.25</v>
      </c>
      <c r="J25" s="3">
        <v>0.47</v>
      </c>
      <c r="K25" s="3">
        <v>0.42</v>
      </c>
      <c r="L25" s="3">
        <v>0.23</v>
      </c>
      <c r="M25" s="3">
        <v>0.21</v>
      </c>
      <c r="N25" s="3">
        <v>0.32</v>
      </c>
      <c r="O25" s="3">
        <v>0.72</v>
      </c>
      <c r="P25" s="3">
        <v>1.5</v>
      </c>
      <c r="Q25" s="3">
        <v>1.03</v>
      </c>
      <c r="R25" s="3">
        <v>119.98</v>
      </c>
      <c r="S25" s="3">
        <v>1.1299999999999999</v>
      </c>
      <c r="T25" s="3">
        <v>543.55999999999995</v>
      </c>
      <c r="U25" s="3">
        <v>1186.9000000000001</v>
      </c>
      <c r="V25" s="3">
        <v>1025.97</v>
      </c>
      <c r="W25" s="3">
        <v>643.4</v>
      </c>
    </row>
    <row r="26" spans="1:23" x14ac:dyDescent="0.2">
      <c r="A26" s="3" t="s">
        <v>81</v>
      </c>
      <c r="B26" s="3">
        <v>25.51</v>
      </c>
      <c r="C26" s="3">
        <v>56.6</v>
      </c>
      <c r="D26" s="3">
        <v>39.380000000000003</v>
      </c>
      <c r="E26" s="3">
        <v>160.36000000000001</v>
      </c>
      <c r="F26" s="3">
        <v>278.24</v>
      </c>
      <c r="G26" s="3">
        <v>88.58</v>
      </c>
      <c r="H26" s="3">
        <v>199.44</v>
      </c>
      <c r="I26" s="3">
        <v>31.09</v>
      </c>
      <c r="J26" s="3">
        <v>67.150000000000006</v>
      </c>
      <c r="K26" s="3">
        <v>46.45</v>
      </c>
      <c r="L26" s="3">
        <v>1322.71</v>
      </c>
      <c r="M26" s="3">
        <v>493.65</v>
      </c>
      <c r="N26" s="3">
        <v>497.7</v>
      </c>
      <c r="O26" s="3">
        <v>389.62</v>
      </c>
      <c r="P26" s="3">
        <v>803.22</v>
      </c>
      <c r="Q26" s="3">
        <v>695.21</v>
      </c>
      <c r="R26" s="3">
        <v>3.54</v>
      </c>
      <c r="S26" s="3">
        <v>589.83000000000004</v>
      </c>
      <c r="T26" s="3">
        <v>4.75</v>
      </c>
      <c r="U26" s="3">
        <v>2.8</v>
      </c>
      <c r="V26" s="3">
        <v>1.69</v>
      </c>
      <c r="W26" s="3">
        <v>9.5500000000000007</v>
      </c>
    </row>
    <row r="27" spans="1:23" x14ac:dyDescent="0.2">
      <c r="A27" s="3" t="s">
        <v>82</v>
      </c>
      <c r="B27" s="3">
        <v>41.18</v>
      </c>
      <c r="C27" s="3">
        <v>66.67</v>
      </c>
      <c r="D27" s="3">
        <v>56.11</v>
      </c>
      <c r="E27" s="3">
        <v>231</v>
      </c>
      <c r="F27" s="3">
        <v>366.24</v>
      </c>
      <c r="G27" s="3">
        <v>149.09</v>
      </c>
      <c r="H27" s="3">
        <v>364.57</v>
      </c>
      <c r="I27" s="3">
        <v>20.61</v>
      </c>
      <c r="J27" s="3">
        <v>35.61</v>
      </c>
      <c r="K27" s="3">
        <v>113.28</v>
      </c>
      <c r="L27" s="3">
        <v>1736.13</v>
      </c>
      <c r="M27" s="3">
        <v>778.39</v>
      </c>
      <c r="N27" s="3">
        <v>582.64</v>
      </c>
      <c r="O27" s="3">
        <v>527.94000000000005</v>
      </c>
      <c r="P27" s="3">
        <v>703.61</v>
      </c>
      <c r="Q27" s="3">
        <v>729.37</v>
      </c>
      <c r="R27" s="3">
        <v>6.16</v>
      </c>
      <c r="S27" s="3">
        <v>642.67999999999995</v>
      </c>
      <c r="T27" s="3">
        <v>8.57</v>
      </c>
      <c r="U27" s="3">
        <v>4.7699999999999996</v>
      </c>
      <c r="V27" s="3">
        <v>2.73</v>
      </c>
      <c r="W27" s="3">
        <v>19.16</v>
      </c>
    </row>
    <row r="28" spans="1:23" x14ac:dyDescent="0.2">
      <c r="A28" s="3" t="s">
        <v>83</v>
      </c>
      <c r="B28" s="3">
        <v>0.02</v>
      </c>
      <c r="C28" s="3">
        <v>0.06</v>
      </c>
      <c r="D28" s="3">
        <v>0.03</v>
      </c>
      <c r="E28" s="3">
        <v>9.5299999999999994</v>
      </c>
      <c r="F28" s="3">
        <v>4.34</v>
      </c>
      <c r="G28" s="3">
        <v>122.78</v>
      </c>
      <c r="H28" s="3">
        <v>99.36</v>
      </c>
      <c r="I28" s="3">
        <v>0.01</v>
      </c>
      <c r="J28" s="3">
        <v>0.04</v>
      </c>
      <c r="K28" s="3">
        <v>3.12</v>
      </c>
      <c r="L28" s="3">
        <v>30.64</v>
      </c>
      <c r="M28" s="3">
        <v>12.43</v>
      </c>
      <c r="N28" s="3">
        <v>74.42</v>
      </c>
      <c r="O28" s="3">
        <v>31.2</v>
      </c>
      <c r="P28" s="3">
        <v>82.21</v>
      </c>
      <c r="Q28" s="3">
        <v>51.74</v>
      </c>
      <c r="R28" s="3">
        <v>0.03</v>
      </c>
      <c r="S28" s="3">
        <v>35.5</v>
      </c>
      <c r="T28" s="3">
        <v>0.01</v>
      </c>
      <c r="U28" s="3">
        <v>0.01</v>
      </c>
      <c r="V28" s="3">
        <v>0.01</v>
      </c>
      <c r="W28" s="3">
        <v>0</v>
      </c>
    </row>
    <row r="29" spans="1:23" x14ac:dyDescent="0.2">
      <c r="A29" s="3" t="s">
        <v>84</v>
      </c>
      <c r="B29" s="3">
        <v>0.01</v>
      </c>
      <c r="C29" s="3">
        <v>0.03</v>
      </c>
      <c r="D29" s="3">
        <v>0.01</v>
      </c>
      <c r="E29" s="3">
        <v>2.65</v>
      </c>
      <c r="F29" s="3">
        <v>1.25</v>
      </c>
      <c r="G29" s="3">
        <v>95.09</v>
      </c>
      <c r="H29" s="3">
        <v>79.03</v>
      </c>
      <c r="I29" s="3">
        <v>0.01</v>
      </c>
      <c r="J29" s="3">
        <v>0.06</v>
      </c>
      <c r="K29" s="3">
        <v>0.76</v>
      </c>
      <c r="L29" s="3">
        <v>10.029999999999999</v>
      </c>
      <c r="M29" s="3">
        <v>3.97</v>
      </c>
      <c r="N29" s="3">
        <v>32.090000000000003</v>
      </c>
      <c r="O29" s="3">
        <v>13.96</v>
      </c>
      <c r="P29" s="3">
        <v>63.39</v>
      </c>
      <c r="Q29" s="3">
        <v>47.99</v>
      </c>
      <c r="R29" s="3">
        <v>0</v>
      </c>
      <c r="S29" s="3">
        <v>34.659999999999997</v>
      </c>
      <c r="T29" s="3">
        <v>0.01</v>
      </c>
      <c r="U29" s="3">
        <v>0</v>
      </c>
      <c r="V29" s="3">
        <v>0</v>
      </c>
      <c r="W29" s="3">
        <v>0</v>
      </c>
    </row>
    <row r="30" spans="1:23" x14ac:dyDescent="0.2">
      <c r="A30" s="3" t="s">
        <v>85</v>
      </c>
      <c r="B30" s="3">
        <v>0.01</v>
      </c>
      <c r="C30" s="3">
        <v>0.04</v>
      </c>
      <c r="D30" s="3">
        <v>0.02</v>
      </c>
      <c r="E30" s="3">
        <v>0.02</v>
      </c>
      <c r="F30" s="3">
        <v>0.02</v>
      </c>
      <c r="G30" s="3">
        <v>5.67</v>
      </c>
      <c r="H30" s="3">
        <v>4.41</v>
      </c>
      <c r="I30" s="3">
        <v>0.01</v>
      </c>
      <c r="J30" s="3">
        <v>0.02</v>
      </c>
      <c r="K30" s="3">
        <v>0.12</v>
      </c>
      <c r="L30" s="3">
        <v>0.04</v>
      </c>
      <c r="M30" s="3">
        <v>0.04</v>
      </c>
      <c r="N30" s="3">
        <v>0.28999999999999998</v>
      </c>
      <c r="O30" s="3">
        <v>2.33</v>
      </c>
      <c r="P30" s="3">
        <v>1.26</v>
      </c>
      <c r="Q30" s="3">
        <v>5.0999999999999996</v>
      </c>
      <c r="R30" s="3">
        <v>0.01</v>
      </c>
      <c r="S30" s="3">
        <v>4.66</v>
      </c>
      <c r="T30" s="3">
        <v>0.01</v>
      </c>
      <c r="U30" s="3">
        <v>0</v>
      </c>
      <c r="V30" s="3">
        <v>0</v>
      </c>
      <c r="W30" s="3">
        <v>0</v>
      </c>
    </row>
    <row r="31" spans="1:23" x14ac:dyDescent="0.2">
      <c r="A31" s="3" t="s">
        <v>86</v>
      </c>
      <c r="B31" s="3">
        <v>0.03</v>
      </c>
      <c r="C31" s="3">
        <v>7.0000000000000007E-2</v>
      </c>
      <c r="D31" s="3">
        <v>0.04</v>
      </c>
      <c r="E31" s="3">
        <v>0.03</v>
      </c>
      <c r="F31" s="3">
        <v>0.05</v>
      </c>
      <c r="G31" s="3">
        <v>12.58</v>
      </c>
      <c r="H31" s="3">
        <v>11.25</v>
      </c>
      <c r="I31" s="3">
        <v>0</v>
      </c>
      <c r="J31" s="3">
        <v>0.03</v>
      </c>
      <c r="K31" s="3">
        <v>0.01</v>
      </c>
      <c r="L31" s="3">
        <v>0.06</v>
      </c>
      <c r="M31" s="3">
        <v>0.06</v>
      </c>
      <c r="N31" s="3">
        <v>1.31</v>
      </c>
      <c r="O31" s="3">
        <v>1.38</v>
      </c>
      <c r="P31" s="3">
        <v>5.89</v>
      </c>
      <c r="Q31" s="3">
        <v>10.57</v>
      </c>
      <c r="R31" s="3">
        <v>0.04</v>
      </c>
      <c r="S31" s="3">
        <v>8.3000000000000007</v>
      </c>
      <c r="T31" s="3">
        <v>0.04</v>
      </c>
      <c r="U31" s="3">
        <v>0</v>
      </c>
      <c r="V31" s="3">
        <v>0</v>
      </c>
      <c r="W31" s="3">
        <v>0</v>
      </c>
    </row>
    <row r="32" spans="1:23" x14ac:dyDescent="0.2">
      <c r="A32" s="3" t="s">
        <v>87</v>
      </c>
      <c r="B32" s="3">
        <v>0.34</v>
      </c>
      <c r="C32" s="3">
        <v>0.55000000000000004</v>
      </c>
      <c r="D32" s="3">
        <v>0.39</v>
      </c>
      <c r="E32" s="3">
        <v>1</v>
      </c>
      <c r="F32" s="3">
        <v>0.87</v>
      </c>
      <c r="G32" s="3">
        <v>0.47</v>
      </c>
      <c r="H32" s="3">
        <v>0.78</v>
      </c>
      <c r="I32" s="3">
        <v>0.38</v>
      </c>
      <c r="J32" s="3">
        <v>0.2</v>
      </c>
      <c r="K32" s="3">
        <v>0.1</v>
      </c>
      <c r="L32" s="3">
        <v>0.25</v>
      </c>
      <c r="M32" s="3">
        <v>7.0000000000000007E-2</v>
      </c>
      <c r="N32" s="3">
        <v>0.8</v>
      </c>
      <c r="O32" s="3">
        <v>0.24</v>
      </c>
      <c r="P32" s="3">
        <v>0.28999999999999998</v>
      </c>
      <c r="Q32" s="3">
        <v>0.2</v>
      </c>
      <c r="R32" s="3">
        <v>10.88</v>
      </c>
      <c r="S32" s="3">
        <v>0.24</v>
      </c>
      <c r="T32" s="3">
        <v>142.81</v>
      </c>
      <c r="U32" s="3">
        <v>480.03</v>
      </c>
      <c r="V32" s="3">
        <v>415.06</v>
      </c>
      <c r="W32" s="3">
        <v>562.16</v>
      </c>
    </row>
    <row r="33" spans="1:23" x14ac:dyDescent="0.2">
      <c r="A33" s="3" t="s">
        <v>88</v>
      </c>
      <c r="B33" s="3">
        <v>0.34</v>
      </c>
      <c r="C33" s="3">
        <v>0.55000000000000004</v>
      </c>
      <c r="D33" s="3">
        <v>0.39</v>
      </c>
      <c r="E33" s="3">
        <v>1</v>
      </c>
      <c r="F33" s="3">
        <v>0.87</v>
      </c>
      <c r="G33" s="3">
        <v>0.47</v>
      </c>
      <c r="H33" s="3">
        <v>0.78</v>
      </c>
      <c r="I33" s="3">
        <v>0.38</v>
      </c>
      <c r="J33" s="3">
        <v>0.2</v>
      </c>
      <c r="K33" s="3">
        <v>0.1</v>
      </c>
      <c r="L33" s="3">
        <v>0.25</v>
      </c>
      <c r="M33" s="3">
        <v>7.0000000000000007E-2</v>
      </c>
      <c r="N33" s="3">
        <v>0.8</v>
      </c>
      <c r="O33" s="3">
        <v>0.24</v>
      </c>
      <c r="P33" s="3">
        <v>0.28999999999999998</v>
      </c>
      <c r="Q33" s="3">
        <v>0.2</v>
      </c>
      <c r="R33" s="3">
        <v>10.88</v>
      </c>
      <c r="S33" s="3">
        <v>0.24</v>
      </c>
      <c r="T33" s="3">
        <v>142.81</v>
      </c>
      <c r="U33" s="3">
        <v>480.03</v>
      </c>
      <c r="V33" s="3">
        <v>415.06</v>
      </c>
      <c r="W33" s="3">
        <v>562.16</v>
      </c>
    </row>
    <row r="34" spans="1:23" x14ac:dyDescent="0.2">
      <c r="A34" s="3" t="s">
        <v>89</v>
      </c>
      <c r="B34" s="3">
        <v>0.34</v>
      </c>
      <c r="C34" s="3">
        <v>0.55000000000000004</v>
      </c>
      <c r="D34" s="3">
        <v>0.39</v>
      </c>
      <c r="E34" s="3">
        <v>1</v>
      </c>
      <c r="F34" s="3">
        <v>0.87</v>
      </c>
      <c r="G34" s="3">
        <v>0.47</v>
      </c>
      <c r="H34" s="3">
        <v>0.78</v>
      </c>
      <c r="I34" s="3">
        <v>0.38</v>
      </c>
      <c r="J34" s="3">
        <v>0.2</v>
      </c>
      <c r="K34" s="3">
        <v>0.1</v>
      </c>
      <c r="L34" s="3">
        <v>0.25</v>
      </c>
      <c r="M34" s="3">
        <v>7.0000000000000007E-2</v>
      </c>
      <c r="N34" s="3">
        <v>0.8</v>
      </c>
      <c r="O34" s="3">
        <v>0.24</v>
      </c>
      <c r="P34" s="3">
        <v>0.28999999999999998</v>
      </c>
      <c r="Q34" s="3">
        <v>0.2</v>
      </c>
      <c r="R34" s="3">
        <v>10.88</v>
      </c>
      <c r="S34" s="3">
        <v>0.24</v>
      </c>
      <c r="T34" s="3">
        <v>142.81</v>
      </c>
      <c r="U34" s="3">
        <v>480.03</v>
      </c>
      <c r="V34" s="3">
        <v>415.06</v>
      </c>
      <c r="W34" s="3">
        <v>562.16</v>
      </c>
    </row>
    <row r="35" spans="1:23" x14ac:dyDescent="0.2">
      <c r="A35" s="3" t="s">
        <v>90</v>
      </c>
      <c r="B35" s="3">
        <v>0.03</v>
      </c>
      <c r="C35" s="3">
        <v>0.03</v>
      </c>
      <c r="D35" s="3">
        <v>0.09</v>
      </c>
      <c r="E35" s="3">
        <v>0</v>
      </c>
      <c r="F35" s="3">
        <v>0.04</v>
      </c>
      <c r="G35" s="3">
        <v>13.09</v>
      </c>
      <c r="H35" s="3">
        <v>69.88</v>
      </c>
      <c r="I35" s="3">
        <v>0.08</v>
      </c>
      <c r="J35" s="3">
        <v>0.27</v>
      </c>
      <c r="K35" s="3">
        <v>0.06</v>
      </c>
      <c r="L35" s="3">
        <v>15.26</v>
      </c>
      <c r="M35" s="3">
        <v>2.38</v>
      </c>
      <c r="N35" s="3">
        <v>28.33</v>
      </c>
      <c r="O35" s="3">
        <v>51.55</v>
      </c>
      <c r="P35" s="3">
        <v>36.520000000000003</v>
      </c>
      <c r="Q35" s="3">
        <v>74.930000000000007</v>
      </c>
      <c r="R35" s="3">
        <v>7.0000000000000007E-2</v>
      </c>
      <c r="S35" s="3">
        <v>45.79</v>
      </c>
      <c r="T35" s="3">
        <v>0.03</v>
      </c>
      <c r="U35" s="3">
        <v>0</v>
      </c>
      <c r="V35" s="3">
        <v>0.03</v>
      </c>
      <c r="W35" s="3">
        <v>0.14000000000000001</v>
      </c>
    </row>
    <row r="36" spans="1:23" x14ac:dyDescent="0.2">
      <c r="A36" s="3" t="s">
        <v>91</v>
      </c>
      <c r="B36" s="3">
        <v>9.32</v>
      </c>
      <c r="C36" s="3">
        <v>15.17</v>
      </c>
      <c r="D36" s="3">
        <v>10.29</v>
      </c>
      <c r="E36" s="3">
        <v>98.49</v>
      </c>
      <c r="F36" s="3">
        <v>152.38999999999999</v>
      </c>
      <c r="G36" s="3">
        <v>73.209999999999994</v>
      </c>
      <c r="H36" s="3">
        <v>87.23</v>
      </c>
      <c r="I36" s="3">
        <v>6.53</v>
      </c>
      <c r="J36" s="3">
        <v>3.15</v>
      </c>
      <c r="K36" s="3">
        <v>48.4</v>
      </c>
      <c r="L36" s="3">
        <v>655.29</v>
      </c>
      <c r="M36" s="3">
        <v>312.14999999999998</v>
      </c>
      <c r="N36" s="3">
        <v>284.27999999999997</v>
      </c>
      <c r="O36" s="3">
        <v>222.79</v>
      </c>
      <c r="P36" s="3">
        <v>327.66000000000003</v>
      </c>
      <c r="Q36" s="3">
        <v>297.29000000000002</v>
      </c>
      <c r="R36" s="3">
        <v>0.47</v>
      </c>
      <c r="S36" s="3">
        <v>240.18</v>
      </c>
      <c r="T36" s="3">
        <v>0.93</v>
      </c>
      <c r="U36" s="3">
        <v>0.2</v>
      </c>
      <c r="V36" s="3">
        <v>0.05</v>
      </c>
      <c r="W36" s="3">
        <v>0.21</v>
      </c>
    </row>
    <row r="37" spans="1:23" x14ac:dyDescent="0.2">
      <c r="A37" s="3" t="s">
        <v>92</v>
      </c>
      <c r="B37" s="3">
        <v>17.350000000000001</v>
      </c>
      <c r="C37" s="3">
        <v>25</v>
      </c>
      <c r="D37" s="3">
        <v>17.670000000000002</v>
      </c>
      <c r="E37" s="3">
        <v>149.96</v>
      </c>
      <c r="F37" s="3">
        <v>231.93</v>
      </c>
      <c r="G37" s="3">
        <v>109.72</v>
      </c>
      <c r="H37" s="3">
        <v>76.75</v>
      </c>
      <c r="I37" s="3">
        <v>14.05</v>
      </c>
      <c r="J37" s="3">
        <v>9.02</v>
      </c>
      <c r="K37" s="3">
        <v>92.56</v>
      </c>
      <c r="L37" s="3">
        <v>969.78</v>
      </c>
      <c r="M37" s="3">
        <v>502.16</v>
      </c>
      <c r="N37" s="3">
        <v>403.63</v>
      </c>
      <c r="O37" s="3">
        <v>300.64</v>
      </c>
      <c r="P37" s="3">
        <v>348.49</v>
      </c>
      <c r="Q37" s="3">
        <v>316.97000000000003</v>
      </c>
      <c r="R37" s="3">
        <v>0.61</v>
      </c>
      <c r="S37" s="3">
        <v>244.04</v>
      </c>
      <c r="T37" s="3">
        <v>0.94</v>
      </c>
      <c r="U37" s="3">
        <v>0.19</v>
      </c>
      <c r="V37" s="3">
        <v>0.14000000000000001</v>
      </c>
      <c r="W37" s="3">
        <v>0.54</v>
      </c>
    </row>
    <row r="38" spans="1:23" x14ac:dyDescent="0.2">
      <c r="A38" s="3" t="s">
        <v>93</v>
      </c>
      <c r="B38" s="3">
        <v>7.78</v>
      </c>
      <c r="C38" s="3">
        <v>8.0299999999999994</v>
      </c>
      <c r="D38" s="3">
        <v>11.52</v>
      </c>
      <c r="E38" s="3">
        <v>10.14</v>
      </c>
      <c r="F38" s="3">
        <v>10.74</v>
      </c>
      <c r="G38" s="3">
        <v>5.9</v>
      </c>
      <c r="H38" s="3">
        <v>4.2</v>
      </c>
      <c r="I38" s="3">
        <v>4.3499999999999996</v>
      </c>
      <c r="J38" s="3">
        <v>4.01</v>
      </c>
      <c r="K38" s="3">
        <v>4.92</v>
      </c>
      <c r="L38" s="3">
        <v>25.89</v>
      </c>
      <c r="M38" s="3">
        <v>8.24</v>
      </c>
      <c r="N38" s="3">
        <v>19.02</v>
      </c>
      <c r="O38" s="3">
        <v>25.72</v>
      </c>
      <c r="P38" s="3">
        <v>37.94</v>
      </c>
      <c r="Q38" s="3">
        <v>52.38</v>
      </c>
      <c r="R38" s="3">
        <v>4.09</v>
      </c>
      <c r="S38" s="3">
        <v>32.24</v>
      </c>
      <c r="T38" s="3">
        <v>4.17</v>
      </c>
      <c r="U38" s="3">
        <v>1.65</v>
      </c>
      <c r="V38" s="3">
        <v>1.17</v>
      </c>
      <c r="W38" s="3">
        <v>0.68</v>
      </c>
    </row>
    <row r="39" spans="1:23" x14ac:dyDescent="0.2">
      <c r="A39" s="3" t="s">
        <v>94</v>
      </c>
      <c r="B39" s="3">
        <v>7.78</v>
      </c>
      <c r="C39" s="3">
        <v>8.0299999999999994</v>
      </c>
      <c r="D39" s="3">
        <v>11.52</v>
      </c>
      <c r="E39" s="3">
        <v>10.14</v>
      </c>
      <c r="F39" s="3">
        <v>10.74</v>
      </c>
      <c r="G39" s="3">
        <v>5.9</v>
      </c>
      <c r="H39" s="3">
        <v>4.2</v>
      </c>
      <c r="I39" s="3">
        <v>4.3499999999999996</v>
      </c>
      <c r="J39" s="3">
        <v>4.01</v>
      </c>
      <c r="K39" s="3">
        <v>4.92</v>
      </c>
      <c r="L39" s="3">
        <v>25.89</v>
      </c>
      <c r="M39" s="3">
        <v>8.24</v>
      </c>
      <c r="N39" s="3">
        <v>19.02</v>
      </c>
      <c r="O39" s="3">
        <v>25.72</v>
      </c>
      <c r="P39" s="3">
        <v>37.94</v>
      </c>
      <c r="Q39" s="3">
        <v>52.38</v>
      </c>
      <c r="R39" s="3">
        <v>4.09</v>
      </c>
      <c r="S39" s="3">
        <v>32.24</v>
      </c>
      <c r="T39" s="3">
        <v>4.17</v>
      </c>
      <c r="U39" s="3">
        <v>1.65</v>
      </c>
      <c r="V39" s="3">
        <v>1.17</v>
      </c>
      <c r="W39" s="3">
        <v>0.68</v>
      </c>
    </row>
    <row r="40" spans="1:23" x14ac:dyDescent="0.2">
      <c r="A40" s="3" t="s">
        <v>95</v>
      </c>
      <c r="B40" s="3">
        <v>5.22</v>
      </c>
      <c r="C40" s="3">
        <v>8.06</v>
      </c>
      <c r="D40" s="3">
        <v>6.73</v>
      </c>
      <c r="E40" s="3">
        <v>10.14</v>
      </c>
      <c r="F40" s="3">
        <v>9.2100000000000009</v>
      </c>
      <c r="G40" s="3">
        <v>3.97</v>
      </c>
      <c r="H40" s="3">
        <v>7.93</v>
      </c>
      <c r="I40" s="3">
        <v>0.34</v>
      </c>
      <c r="J40" s="3">
        <v>2.34</v>
      </c>
      <c r="K40" s="3">
        <v>2.5</v>
      </c>
      <c r="L40" s="3">
        <v>5.04</v>
      </c>
      <c r="M40" s="3">
        <v>6.52</v>
      </c>
      <c r="N40" s="3">
        <v>4.5599999999999996</v>
      </c>
      <c r="O40" s="3">
        <v>5.01</v>
      </c>
      <c r="P40" s="3">
        <v>6.6</v>
      </c>
      <c r="Q40" s="3">
        <v>13.35</v>
      </c>
      <c r="R40" s="3">
        <v>18.2</v>
      </c>
      <c r="S40" s="3">
        <v>11.62</v>
      </c>
      <c r="T40" s="3">
        <v>20.350000000000001</v>
      </c>
      <c r="U40" s="3">
        <v>17.170000000000002</v>
      </c>
      <c r="V40" s="3">
        <v>19.25</v>
      </c>
      <c r="W40" s="3">
        <v>15.17</v>
      </c>
    </row>
    <row r="41" spans="1:23" x14ac:dyDescent="0.2">
      <c r="A41" s="3" t="s">
        <v>96</v>
      </c>
      <c r="B41" s="3">
        <v>5.22</v>
      </c>
      <c r="C41" s="3">
        <v>8.06</v>
      </c>
      <c r="D41" s="3">
        <v>6.73</v>
      </c>
      <c r="E41" s="3">
        <v>10.14</v>
      </c>
      <c r="F41" s="3">
        <v>9.2100000000000009</v>
      </c>
      <c r="G41" s="3">
        <v>3.97</v>
      </c>
      <c r="H41" s="3">
        <v>7.93</v>
      </c>
      <c r="I41" s="3">
        <v>0.34</v>
      </c>
      <c r="J41" s="3">
        <v>2.34</v>
      </c>
      <c r="K41" s="3">
        <v>2.5</v>
      </c>
      <c r="L41" s="3">
        <v>5.04</v>
      </c>
      <c r="M41" s="3">
        <v>6.52</v>
      </c>
      <c r="N41" s="3">
        <v>4.5599999999999996</v>
      </c>
      <c r="O41" s="3">
        <v>5.01</v>
      </c>
      <c r="P41" s="3">
        <v>6.6</v>
      </c>
      <c r="Q41" s="3">
        <v>13.35</v>
      </c>
      <c r="R41" s="3">
        <v>18.2</v>
      </c>
      <c r="S41" s="3">
        <v>11.62</v>
      </c>
      <c r="T41" s="3">
        <v>20.350000000000001</v>
      </c>
      <c r="U41" s="3">
        <v>17.170000000000002</v>
      </c>
      <c r="V41" s="3">
        <v>19.25</v>
      </c>
      <c r="W41" s="3">
        <v>15.17</v>
      </c>
    </row>
    <row r="42" spans="1:23" x14ac:dyDescent="0.2">
      <c r="A42" s="3" t="s">
        <v>97</v>
      </c>
      <c r="B42" s="3">
        <v>0.63</v>
      </c>
      <c r="C42" s="3">
        <v>0.79</v>
      </c>
      <c r="D42" s="3">
        <v>0.74</v>
      </c>
      <c r="E42" s="3">
        <v>1.29</v>
      </c>
      <c r="F42" s="3">
        <v>2.0699999999999998</v>
      </c>
      <c r="G42" s="3">
        <v>8.1300000000000008</v>
      </c>
      <c r="H42" s="3">
        <v>36.82</v>
      </c>
      <c r="I42" s="3">
        <v>2.57</v>
      </c>
      <c r="J42" s="3">
        <v>0.4</v>
      </c>
      <c r="K42" s="3">
        <v>0.31</v>
      </c>
      <c r="L42" s="3">
        <v>0.67</v>
      </c>
      <c r="M42" s="3">
        <v>1.53</v>
      </c>
      <c r="N42" s="3">
        <v>0.95</v>
      </c>
      <c r="O42" s="3">
        <v>5.25</v>
      </c>
      <c r="P42" s="3">
        <v>1.21</v>
      </c>
      <c r="Q42" s="3">
        <v>9.3699999999999992</v>
      </c>
      <c r="R42" s="3">
        <v>7.05</v>
      </c>
      <c r="S42" s="3">
        <v>9.1300000000000008</v>
      </c>
      <c r="T42" s="3">
        <v>9.75</v>
      </c>
      <c r="U42" s="3">
        <v>4.46</v>
      </c>
      <c r="V42" s="3">
        <v>2.92</v>
      </c>
      <c r="W42" s="3">
        <v>4.17</v>
      </c>
    </row>
    <row r="43" spans="1:23" x14ac:dyDescent="0.2">
      <c r="A43" s="3" t="s">
        <v>98</v>
      </c>
      <c r="B43" s="3">
        <v>0.73</v>
      </c>
      <c r="C43" s="3">
        <v>0.75</v>
      </c>
      <c r="D43" s="3">
        <v>0.78</v>
      </c>
      <c r="E43" s="3">
        <v>1.55</v>
      </c>
      <c r="F43" s="3">
        <v>2.36</v>
      </c>
      <c r="G43" s="3">
        <v>8.66</v>
      </c>
      <c r="H43" s="3">
        <v>38</v>
      </c>
      <c r="I43" s="3">
        <v>6.06</v>
      </c>
      <c r="J43" s="3">
        <v>0.87</v>
      </c>
      <c r="K43" s="3">
        <v>0.49</v>
      </c>
      <c r="L43" s="3">
        <v>0.56999999999999995</v>
      </c>
      <c r="M43" s="3">
        <v>0.98</v>
      </c>
      <c r="N43" s="3">
        <v>0.82</v>
      </c>
      <c r="O43" s="3">
        <v>5.66</v>
      </c>
      <c r="P43" s="3">
        <v>1.04</v>
      </c>
      <c r="Q43" s="3">
        <v>8.0299999999999994</v>
      </c>
      <c r="R43" s="3">
        <v>6.67</v>
      </c>
      <c r="S43" s="3">
        <v>8.99</v>
      </c>
      <c r="T43" s="3">
        <v>9.42</v>
      </c>
      <c r="U43" s="3">
        <v>6.42</v>
      </c>
      <c r="V43" s="3">
        <v>4.04</v>
      </c>
      <c r="W43" s="3">
        <v>5.84</v>
      </c>
    </row>
    <row r="44" spans="1:23" x14ac:dyDescent="0.2">
      <c r="A44" s="3" t="s">
        <v>99</v>
      </c>
      <c r="B44" s="3">
        <v>0.43</v>
      </c>
      <c r="C44" s="3">
        <v>0.31</v>
      </c>
      <c r="D44" s="3">
        <v>0.33</v>
      </c>
      <c r="E44" s="3">
        <v>0.17</v>
      </c>
      <c r="F44" s="3">
        <v>0.39</v>
      </c>
      <c r="G44" s="3">
        <v>0.25</v>
      </c>
      <c r="H44" s="3">
        <v>0.04</v>
      </c>
      <c r="I44" s="3">
        <v>0</v>
      </c>
      <c r="J44" s="3">
        <v>0.15</v>
      </c>
      <c r="K44" s="3">
        <v>7.0000000000000007E-2</v>
      </c>
      <c r="L44" s="3">
        <v>0.26</v>
      </c>
      <c r="M44" s="3">
        <v>0.41</v>
      </c>
      <c r="N44" s="3">
        <v>0.04</v>
      </c>
      <c r="O44" s="3">
        <v>0.49</v>
      </c>
      <c r="P44" s="3">
        <v>0.08</v>
      </c>
      <c r="Q44" s="3">
        <v>0.08</v>
      </c>
      <c r="R44" s="3">
        <v>0.09</v>
      </c>
      <c r="S44" s="3">
        <v>0.08</v>
      </c>
      <c r="T44" s="3">
        <v>0.06</v>
      </c>
      <c r="U44" s="3">
        <v>0.04</v>
      </c>
      <c r="V44" s="3">
        <v>0.08</v>
      </c>
      <c r="W44" s="3">
        <v>0.04</v>
      </c>
    </row>
    <row r="45" spans="1:23" x14ac:dyDescent="0.2">
      <c r="A45" s="3" t="s">
        <v>100</v>
      </c>
      <c r="B45" s="3">
        <v>0.34</v>
      </c>
      <c r="C45" s="3">
        <v>0.28000000000000003</v>
      </c>
      <c r="D45" s="3">
        <v>0.34</v>
      </c>
      <c r="E45" s="3">
        <v>0.18</v>
      </c>
      <c r="F45" s="3">
        <v>0.4</v>
      </c>
      <c r="G45" s="3">
        <v>0.24</v>
      </c>
      <c r="H45" s="3">
        <v>0.01</v>
      </c>
      <c r="I45" s="3">
        <v>0.06</v>
      </c>
      <c r="J45" s="3">
        <v>0.2</v>
      </c>
      <c r="K45" s="3">
        <v>0.22</v>
      </c>
      <c r="L45" s="3">
        <v>0.3</v>
      </c>
      <c r="M45" s="3">
        <v>0.39</v>
      </c>
      <c r="N45" s="3">
        <v>0.2</v>
      </c>
      <c r="O45" s="3">
        <v>0.6</v>
      </c>
      <c r="P45" s="3">
        <v>0.08</v>
      </c>
      <c r="Q45" s="3">
        <v>0.14000000000000001</v>
      </c>
      <c r="R45" s="3">
        <v>0.04</v>
      </c>
      <c r="S45" s="3">
        <v>0.05</v>
      </c>
      <c r="T45" s="3">
        <v>0.1</v>
      </c>
      <c r="U45" s="3">
        <v>7.0000000000000007E-2</v>
      </c>
      <c r="V45" s="3">
        <v>7.0000000000000007E-2</v>
      </c>
      <c r="W45" s="3">
        <v>0.04</v>
      </c>
    </row>
    <row r="46" spans="1:23" x14ac:dyDescent="0.2">
      <c r="A46" s="3" t="s">
        <v>55</v>
      </c>
      <c r="B46" s="3">
        <v>1.1399999999999999</v>
      </c>
      <c r="C46" s="3">
        <v>0.78</v>
      </c>
      <c r="D46" s="3">
        <v>1.34</v>
      </c>
      <c r="E46" s="3">
        <v>0.61</v>
      </c>
      <c r="F46" s="3">
        <v>0.8</v>
      </c>
      <c r="G46" s="3">
        <v>0.01</v>
      </c>
      <c r="H46" s="3">
        <v>0.05</v>
      </c>
      <c r="I46" s="3">
        <v>0.41</v>
      </c>
      <c r="J46" s="3">
        <v>0.47</v>
      </c>
      <c r="K46" s="3">
        <v>0</v>
      </c>
      <c r="L46" s="3">
        <v>0.33</v>
      </c>
      <c r="M46" s="3">
        <v>0.17</v>
      </c>
      <c r="N46" s="3">
        <v>0.2</v>
      </c>
      <c r="O46" s="3">
        <v>0.03</v>
      </c>
      <c r="P46" s="3">
        <v>0.11</v>
      </c>
      <c r="Q46" s="3">
        <v>0.06</v>
      </c>
      <c r="R46" s="3">
        <v>0.22</v>
      </c>
      <c r="S46" s="3">
        <v>0.11</v>
      </c>
      <c r="T46" s="3">
        <v>0.24</v>
      </c>
      <c r="U46" s="3">
        <v>0.17</v>
      </c>
      <c r="V46" s="3">
        <v>0.28000000000000003</v>
      </c>
      <c r="W46" s="3">
        <v>0.28000000000000003</v>
      </c>
    </row>
    <row r="47" spans="1:23" x14ac:dyDescent="0.2">
      <c r="A47" s="3" t="s">
        <v>56</v>
      </c>
      <c r="B47" s="3">
        <v>27.94</v>
      </c>
      <c r="C47" s="3">
        <v>36.82</v>
      </c>
      <c r="D47" s="3">
        <v>46.77</v>
      </c>
      <c r="E47" s="3">
        <v>1.1299999999999999</v>
      </c>
      <c r="F47" s="3">
        <v>3.88</v>
      </c>
      <c r="G47" s="3">
        <v>0.04</v>
      </c>
      <c r="H47" s="3">
        <v>0.03</v>
      </c>
      <c r="I47" s="3">
        <v>1.19</v>
      </c>
      <c r="J47" s="3">
        <v>12.46</v>
      </c>
      <c r="K47" s="3">
        <v>0.01</v>
      </c>
      <c r="L47" s="3">
        <v>12.38</v>
      </c>
      <c r="M47" s="3">
        <v>0</v>
      </c>
      <c r="N47" s="3">
        <v>0.01</v>
      </c>
      <c r="O47" s="3">
        <v>1.77</v>
      </c>
      <c r="P47" s="3">
        <v>0.02</v>
      </c>
      <c r="Q47" s="3">
        <v>0.1</v>
      </c>
      <c r="R47" s="3">
        <v>0.14000000000000001</v>
      </c>
      <c r="S47" s="3">
        <v>0.12</v>
      </c>
      <c r="T47" s="3">
        <v>0.17</v>
      </c>
      <c r="U47" s="3">
        <v>0.3</v>
      </c>
      <c r="V47" s="3">
        <v>0.17</v>
      </c>
      <c r="W47" s="3">
        <v>0</v>
      </c>
    </row>
    <row r="48" spans="1:23" x14ac:dyDescent="0.2">
      <c r="A48" s="3" t="s">
        <v>57</v>
      </c>
      <c r="B48" s="3">
        <v>1.82</v>
      </c>
      <c r="C48" s="3">
        <v>2.61</v>
      </c>
      <c r="D48" s="3">
        <v>2.31</v>
      </c>
      <c r="E48" s="3">
        <v>8.66</v>
      </c>
      <c r="F48" s="3">
        <v>8.98</v>
      </c>
      <c r="G48" s="3">
        <v>8.35</v>
      </c>
      <c r="H48" s="3">
        <v>15.28</v>
      </c>
      <c r="I48" s="3">
        <v>1.23</v>
      </c>
      <c r="J48" s="3">
        <v>1.69</v>
      </c>
      <c r="K48" s="3">
        <v>6.88</v>
      </c>
      <c r="L48" s="3">
        <v>11.2</v>
      </c>
      <c r="M48" s="3">
        <v>6.75</v>
      </c>
      <c r="N48" s="3">
        <v>10.51</v>
      </c>
      <c r="O48" s="3">
        <v>8.49</v>
      </c>
      <c r="P48" s="3">
        <v>17.11</v>
      </c>
      <c r="Q48" s="3">
        <v>17.98</v>
      </c>
      <c r="R48" s="3">
        <v>3.9</v>
      </c>
      <c r="S48" s="3">
        <v>14.48</v>
      </c>
      <c r="T48" s="3">
        <v>4.1100000000000003</v>
      </c>
      <c r="U48" s="3">
        <v>1.73</v>
      </c>
      <c r="V48" s="3">
        <v>0.73</v>
      </c>
      <c r="W48" s="3">
        <v>0.7</v>
      </c>
    </row>
    <row r="49" spans="1:23" x14ac:dyDescent="0.2">
      <c r="A49" s="3" t="s">
        <v>58</v>
      </c>
      <c r="B49" s="3">
        <v>0.09</v>
      </c>
      <c r="C49" s="3">
        <v>0.03</v>
      </c>
      <c r="D49" s="3">
        <v>0.02</v>
      </c>
      <c r="E49" s="3">
        <v>0.01</v>
      </c>
      <c r="F49" s="3">
        <v>0.03</v>
      </c>
      <c r="G49" s="3">
        <v>0.02</v>
      </c>
      <c r="H49" s="3">
        <v>0.01</v>
      </c>
      <c r="I49" s="3">
        <v>0</v>
      </c>
      <c r="J49" s="3">
        <v>0.05</v>
      </c>
      <c r="K49" s="3">
        <v>0</v>
      </c>
      <c r="L49" s="3">
        <v>0.02</v>
      </c>
      <c r="M49" s="3">
        <v>0.02</v>
      </c>
      <c r="N49" s="3">
        <v>0.01</v>
      </c>
      <c r="O49" s="3">
        <v>0.01</v>
      </c>
      <c r="P49" s="3">
        <v>0.04</v>
      </c>
      <c r="Q49" s="3">
        <v>0.05</v>
      </c>
      <c r="R49" s="3">
        <v>0.01</v>
      </c>
      <c r="S49" s="3">
        <v>0.02</v>
      </c>
      <c r="T49" s="3">
        <v>0</v>
      </c>
      <c r="U49" s="3">
        <v>0.04</v>
      </c>
      <c r="V49" s="3">
        <v>0.13</v>
      </c>
      <c r="W49" s="3">
        <v>0.15</v>
      </c>
    </row>
    <row r="50" spans="1:23" x14ac:dyDescent="0.2">
      <c r="A50" s="3" t="s">
        <v>59</v>
      </c>
      <c r="B50" s="3">
        <v>0.02</v>
      </c>
      <c r="C50" s="3">
        <v>7.0000000000000007E-2</v>
      </c>
      <c r="D50" s="3">
        <v>0.38</v>
      </c>
      <c r="E50" s="3">
        <v>0.09</v>
      </c>
      <c r="F50" s="3">
        <v>0.28000000000000003</v>
      </c>
      <c r="G50" s="3">
        <v>0.08</v>
      </c>
      <c r="H50" s="3">
        <v>7.0000000000000007E-2</v>
      </c>
      <c r="I50" s="3">
        <v>0.16</v>
      </c>
      <c r="J50" s="3">
        <v>0.31</v>
      </c>
      <c r="K50" s="3">
        <v>0.18</v>
      </c>
      <c r="L50" s="3">
        <v>0.3</v>
      </c>
      <c r="M50" s="3">
        <v>7.0000000000000007E-2</v>
      </c>
      <c r="N50" s="3">
        <v>0.04</v>
      </c>
      <c r="O50" s="3">
        <v>0.12</v>
      </c>
      <c r="P50" s="3">
        <v>0.1</v>
      </c>
      <c r="Q50" s="3">
        <v>0.06</v>
      </c>
      <c r="R50" s="3">
        <v>0.12</v>
      </c>
      <c r="S50" s="3">
        <v>0.08</v>
      </c>
      <c r="T50" s="3">
        <v>0.12</v>
      </c>
      <c r="U50" s="3">
        <v>0.23</v>
      </c>
      <c r="V50" s="3">
        <v>0.2</v>
      </c>
      <c r="W50" s="3">
        <v>0.27</v>
      </c>
    </row>
    <row r="51" spans="1:23" x14ac:dyDescent="0.2">
      <c r="A51" s="3" t="s">
        <v>60</v>
      </c>
      <c r="B51" s="3">
        <v>0.72</v>
      </c>
      <c r="C51" s="3">
        <v>0.84</v>
      </c>
      <c r="D51" s="3">
        <v>0.98</v>
      </c>
      <c r="E51" s="3">
        <v>17.989999999999998</v>
      </c>
      <c r="F51" s="3">
        <v>10.029999999999999</v>
      </c>
      <c r="G51" s="3">
        <v>21.08</v>
      </c>
      <c r="H51" s="3">
        <v>72.2</v>
      </c>
      <c r="I51" s="3">
        <v>0.19</v>
      </c>
      <c r="J51" s="3">
        <v>0.53</v>
      </c>
      <c r="K51" s="3">
        <v>1.06</v>
      </c>
      <c r="L51" s="3">
        <v>36.25</v>
      </c>
      <c r="M51" s="3">
        <v>2.42</v>
      </c>
      <c r="N51" s="3">
        <v>33.44</v>
      </c>
      <c r="O51" s="3">
        <v>29.2</v>
      </c>
      <c r="P51" s="3">
        <v>27.53</v>
      </c>
      <c r="Q51" s="3">
        <v>26.38</v>
      </c>
      <c r="R51" s="3">
        <v>0.1</v>
      </c>
      <c r="S51" s="3">
        <v>15.29</v>
      </c>
      <c r="T51" s="3">
        <v>0.03</v>
      </c>
      <c r="U51" s="3">
        <v>0.14000000000000001</v>
      </c>
      <c r="V51" s="3">
        <v>0.05</v>
      </c>
      <c r="W51" s="3">
        <v>0.14000000000000001</v>
      </c>
    </row>
    <row r="52" spans="1:23" x14ac:dyDescent="0.2">
      <c r="A52" s="3" t="s">
        <v>71</v>
      </c>
      <c r="B52" s="3">
        <v>1.1599999999999999</v>
      </c>
      <c r="C52" s="3">
        <v>1.18</v>
      </c>
      <c r="D52" s="3">
        <v>2.19</v>
      </c>
      <c r="E52" s="3">
        <v>0.28999999999999998</v>
      </c>
      <c r="F52" s="3">
        <v>0.84</v>
      </c>
      <c r="G52" s="3">
        <v>7.0000000000000007E-2</v>
      </c>
      <c r="H52" s="3">
        <v>0.14000000000000001</v>
      </c>
      <c r="I52" s="3">
        <v>3.82</v>
      </c>
      <c r="J52" s="3">
        <v>6.55</v>
      </c>
      <c r="K52" s="3">
        <v>0.04</v>
      </c>
      <c r="L52" s="3">
        <v>0.48</v>
      </c>
      <c r="M52" s="3">
        <v>0</v>
      </c>
      <c r="N52" s="3">
        <v>0.08</v>
      </c>
      <c r="O52" s="3">
        <v>0.05</v>
      </c>
      <c r="P52" s="3">
        <v>0.04</v>
      </c>
      <c r="Q52" s="3">
        <v>0.02</v>
      </c>
      <c r="R52" s="3">
        <v>0</v>
      </c>
      <c r="S52" s="3">
        <v>0.03</v>
      </c>
      <c r="T52" s="3">
        <v>0</v>
      </c>
      <c r="U52" s="3">
        <v>0</v>
      </c>
      <c r="V52" s="3">
        <v>0</v>
      </c>
      <c r="W52" s="3">
        <v>0</v>
      </c>
    </row>
    <row r="53" spans="1:23" x14ac:dyDescent="0.2">
      <c r="A53" s="3" t="s">
        <v>72</v>
      </c>
      <c r="B53" s="3">
        <v>62.57</v>
      </c>
      <c r="C53" s="3">
        <v>61.15</v>
      </c>
      <c r="D53" s="3">
        <v>76.849999999999994</v>
      </c>
      <c r="E53" s="3">
        <v>2.04</v>
      </c>
      <c r="F53" s="3">
        <v>6.86</v>
      </c>
      <c r="G53" s="3">
        <v>0.04</v>
      </c>
      <c r="H53" s="3">
        <v>0.04</v>
      </c>
      <c r="I53" s="3">
        <v>1.56</v>
      </c>
      <c r="J53" s="3">
        <v>27.06</v>
      </c>
      <c r="K53" s="3">
        <v>0.04</v>
      </c>
      <c r="L53" s="3">
        <v>20.66</v>
      </c>
      <c r="M53" s="3">
        <v>0</v>
      </c>
      <c r="N53" s="3">
        <v>0.06</v>
      </c>
      <c r="O53" s="3">
        <v>0.62</v>
      </c>
      <c r="P53" s="3">
        <v>0.25</v>
      </c>
      <c r="Q53" s="3">
        <v>0.38</v>
      </c>
      <c r="R53" s="3">
        <v>0.97</v>
      </c>
      <c r="S53" s="3">
        <v>0.45</v>
      </c>
      <c r="T53" s="3">
        <v>0.95</v>
      </c>
      <c r="U53" s="3">
        <v>0.72</v>
      </c>
      <c r="V53" s="3">
        <v>0.82</v>
      </c>
      <c r="W53" s="3">
        <v>7.0000000000000007E-2</v>
      </c>
    </row>
    <row r="54" spans="1:23" x14ac:dyDescent="0.2">
      <c r="A54" s="3" t="s">
        <v>73</v>
      </c>
      <c r="B54" s="3">
        <v>2.5299999999999998</v>
      </c>
      <c r="C54" s="3">
        <v>4.63</v>
      </c>
      <c r="D54" s="3">
        <v>4.22</v>
      </c>
      <c r="E54" s="3">
        <v>17.239999999999998</v>
      </c>
      <c r="F54" s="3">
        <v>17.16</v>
      </c>
      <c r="G54" s="3">
        <v>15.99</v>
      </c>
      <c r="H54" s="3">
        <v>33.53</v>
      </c>
      <c r="I54" s="3">
        <v>2.77</v>
      </c>
      <c r="J54" s="3">
        <v>4.05</v>
      </c>
      <c r="K54" s="3">
        <v>13.29</v>
      </c>
      <c r="L54" s="3">
        <v>24.82</v>
      </c>
      <c r="M54" s="3">
        <v>14.74</v>
      </c>
      <c r="N54" s="3">
        <v>22.88</v>
      </c>
      <c r="O54" s="3">
        <v>19.39</v>
      </c>
      <c r="P54" s="3">
        <v>35.58</v>
      </c>
      <c r="Q54" s="3">
        <v>36.520000000000003</v>
      </c>
      <c r="R54" s="3">
        <v>6.73</v>
      </c>
      <c r="S54" s="3">
        <v>28.15</v>
      </c>
      <c r="T54" s="3">
        <v>6.17</v>
      </c>
      <c r="U54" s="3">
        <v>3.24</v>
      </c>
      <c r="V54" s="3">
        <v>1.92</v>
      </c>
      <c r="W54" s="3">
        <v>1.57</v>
      </c>
    </row>
    <row r="55" spans="1:23" x14ac:dyDescent="0.2">
      <c r="A55" s="3" t="s">
        <v>74</v>
      </c>
      <c r="B55" s="3">
        <v>0.19</v>
      </c>
      <c r="C55" s="3">
        <v>0.08</v>
      </c>
      <c r="D55" s="3">
        <v>0.05</v>
      </c>
      <c r="E55" s="3">
        <v>0.02</v>
      </c>
      <c r="F55" s="3">
        <v>0.03</v>
      </c>
      <c r="G55" s="3">
        <v>0.06</v>
      </c>
      <c r="H55" s="3">
        <v>0.06</v>
      </c>
      <c r="I55" s="3">
        <v>0.01</v>
      </c>
      <c r="J55" s="3">
        <v>0.12</v>
      </c>
      <c r="K55" s="3">
        <v>0.01</v>
      </c>
      <c r="L55" s="3">
        <v>0.08</v>
      </c>
      <c r="M55" s="3">
        <v>0.05</v>
      </c>
      <c r="N55" s="3">
        <v>0.09</v>
      </c>
      <c r="O55" s="3">
        <v>0.03</v>
      </c>
      <c r="P55" s="3">
        <v>0.11</v>
      </c>
      <c r="Q55" s="3">
        <v>0.23</v>
      </c>
      <c r="R55" s="3">
        <v>0.01</v>
      </c>
      <c r="S55" s="3">
        <v>0.32</v>
      </c>
      <c r="T55" s="3">
        <v>0</v>
      </c>
      <c r="U55" s="3">
        <v>0.17</v>
      </c>
      <c r="V55" s="3">
        <v>0.44</v>
      </c>
      <c r="W55" s="3">
        <v>0.23</v>
      </c>
    </row>
    <row r="56" spans="1:23" x14ac:dyDescent="0.2">
      <c r="A56" s="3" t="s">
        <v>75</v>
      </c>
      <c r="B56" s="3">
        <v>0.02</v>
      </c>
      <c r="C56" s="3">
        <v>0.01</v>
      </c>
      <c r="D56" s="3">
        <v>0.15</v>
      </c>
      <c r="E56" s="3">
        <v>0.05</v>
      </c>
      <c r="F56" s="3">
        <v>0.12</v>
      </c>
      <c r="G56" s="3">
        <v>0</v>
      </c>
      <c r="H56" s="3">
        <v>0.03</v>
      </c>
      <c r="I56" s="3">
        <v>0.05</v>
      </c>
      <c r="J56" s="3">
        <v>0.11</v>
      </c>
      <c r="K56" s="3">
        <v>0.01</v>
      </c>
      <c r="L56" s="3">
        <v>7.0000000000000007E-2</v>
      </c>
      <c r="M56" s="3">
        <v>0.04</v>
      </c>
      <c r="N56" s="3">
        <v>0</v>
      </c>
      <c r="O56" s="3">
        <v>0.06</v>
      </c>
      <c r="P56" s="3">
        <v>0.04</v>
      </c>
      <c r="Q56" s="3">
        <v>0.04</v>
      </c>
      <c r="R56" s="3">
        <v>0.01</v>
      </c>
      <c r="S56" s="3">
        <v>0</v>
      </c>
      <c r="T56" s="3">
        <v>0.01</v>
      </c>
      <c r="U56" s="3">
        <v>0.12</v>
      </c>
      <c r="V56" s="3">
        <v>0.27</v>
      </c>
      <c r="W56" s="3">
        <v>0.71</v>
      </c>
    </row>
    <row r="57" spans="1:23" x14ac:dyDescent="0.2">
      <c r="A57" s="3" t="s">
        <v>76</v>
      </c>
      <c r="B57" s="3">
        <v>0.17</v>
      </c>
      <c r="C57" s="3">
        <v>0.2</v>
      </c>
      <c r="D57" s="3">
        <v>0.19</v>
      </c>
      <c r="E57" s="3">
        <v>8.5500000000000007</v>
      </c>
      <c r="F57" s="3">
        <v>7.18</v>
      </c>
      <c r="G57" s="3">
        <v>15.89</v>
      </c>
      <c r="H57" s="3">
        <v>42.45</v>
      </c>
      <c r="I57" s="3">
        <v>0.11</v>
      </c>
      <c r="J57" s="3">
        <v>0.11</v>
      </c>
      <c r="K57" s="3">
        <v>6.54</v>
      </c>
      <c r="L57" s="3">
        <v>45.49</v>
      </c>
      <c r="M57" s="3">
        <v>3.07</v>
      </c>
      <c r="N57" s="3">
        <v>29.2</v>
      </c>
      <c r="O57" s="3">
        <v>25.3</v>
      </c>
      <c r="P57" s="3">
        <v>13.57</v>
      </c>
      <c r="Q57" s="3">
        <v>20.7</v>
      </c>
      <c r="R57" s="3">
        <v>0.09</v>
      </c>
      <c r="S57" s="3">
        <v>11.97</v>
      </c>
      <c r="T57" s="3">
        <v>0.1</v>
      </c>
      <c r="U57" s="3">
        <v>0.09</v>
      </c>
      <c r="V57" s="3">
        <v>7.0000000000000007E-2</v>
      </c>
      <c r="W57" s="3">
        <v>0.25</v>
      </c>
    </row>
    <row r="58" spans="1:23" x14ac:dyDescent="0.2">
      <c r="A58" s="3" t="s">
        <v>77</v>
      </c>
      <c r="B58" s="3">
        <v>0.09</v>
      </c>
      <c r="C58" s="3">
        <v>0.15</v>
      </c>
      <c r="D58" s="3">
        <v>0.18</v>
      </c>
      <c r="E58" s="3">
        <v>0.1</v>
      </c>
      <c r="F58" s="3">
        <v>0.25</v>
      </c>
      <c r="G58" s="3">
        <v>14.09</v>
      </c>
      <c r="H58" s="3">
        <v>14.91</v>
      </c>
      <c r="I58" s="3">
        <v>0.57999999999999996</v>
      </c>
      <c r="J58" s="3">
        <v>0.11</v>
      </c>
      <c r="K58" s="3">
        <v>0.7</v>
      </c>
      <c r="L58" s="3">
        <v>1.23</v>
      </c>
      <c r="M58" s="3">
        <v>6.1</v>
      </c>
      <c r="N58" s="3">
        <v>8.2200000000000006</v>
      </c>
      <c r="O58" s="3">
        <v>10.4</v>
      </c>
      <c r="P58" s="3">
        <v>5.66</v>
      </c>
      <c r="Q58" s="3">
        <v>11.44</v>
      </c>
      <c r="R58" s="3">
        <v>0.41</v>
      </c>
      <c r="S58" s="3">
        <v>13.08</v>
      </c>
      <c r="T58" s="3">
        <v>0.96</v>
      </c>
      <c r="U58" s="3">
        <v>0.57999999999999996</v>
      </c>
      <c r="V58" s="3">
        <v>0.39</v>
      </c>
      <c r="W58" s="3">
        <v>0.4</v>
      </c>
    </row>
    <row r="59" spans="1:23" x14ac:dyDescent="0.2">
      <c r="A59" s="3" t="s">
        <v>78</v>
      </c>
      <c r="B59" s="3">
        <v>5.14</v>
      </c>
      <c r="C59" s="3">
        <v>8.24</v>
      </c>
      <c r="D59" s="3">
        <v>10.43</v>
      </c>
      <c r="E59" s="3">
        <v>12.91</v>
      </c>
      <c r="F59" s="3">
        <v>14.51</v>
      </c>
      <c r="G59" s="3">
        <v>75.040000000000006</v>
      </c>
      <c r="H59" s="3">
        <v>41.4</v>
      </c>
      <c r="I59" s="3">
        <v>10</v>
      </c>
      <c r="J59" s="3">
        <v>6.12</v>
      </c>
      <c r="K59" s="3">
        <v>12.53</v>
      </c>
      <c r="L59" s="3">
        <v>33.72</v>
      </c>
      <c r="M59" s="3">
        <v>35.35</v>
      </c>
      <c r="N59" s="3">
        <v>42.64</v>
      </c>
      <c r="O59" s="3">
        <v>124.11</v>
      </c>
      <c r="P59" s="3">
        <v>57.93</v>
      </c>
      <c r="Q59" s="3">
        <v>102.48</v>
      </c>
      <c r="R59" s="3">
        <v>3.52</v>
      </c>
      <c r="S59" s="3">
        <v>131.34</v>
      </c>
      <c r="T59" s="3">
        <v>7.08</v>
      </c>
      <c r="U59" s="3">
        <v>6.43</v>
      </c>
      <c r="V59" s="3">
        <v>4.33</v>
      </c>
      <c r="W59" s="3">
        <v>5.79</v>
      </c>
    </row>
    <row r="60" spans="1:23" x14ac:dyDescent="0.2">
      <c r="A60" s="3" t="s">
        <v>101</v>
      </c>
      <c r="B60" s="3">
        <v>1.1599999999999999</v>
      </c>
      <c r="C60" s="3">
        <v>1.18</v>
      </c>
      <c r="D60" s="3">
        <v>2.19</v>
      </c>
      <c r="E60" s="3">
        <v>0.28999999999999998</v>
      </c>
      <c r="F60" s="3">
        <v>0.84</v>
      </c>
      <c r="G60" s="3">
        <v>7.0000000000000007E-2</v>
      </c>
      <c r="H60" s="3">
        <v>0.14000000000000001</v>
      </c>
      <c r="I60" s="3">
        <v>3.82</v>
      </c>
      <c r="J60" s="3">
        <v>6.55</v>
      </c>
      <c r="K60" s="3">
        <v>0.04</v>
      </c>
      <c r="L60" s="3">
        <v>0.48</v>
      </c>
      <c r="M60" s="3">
        <v>0</v>
      </c>
      <c r="N60" s="3">
        <v>0.08</v>
      </c>
      <c r="O60" s="3">
        <v>0.05</v>
      </c>
      <c r="P60" s="3">
        <v>0.04</v>
      </c>
      <c r="Q60" s="3">
        <v>0.02</v>
      </c>
      <c r="R60" s="3">
        <v>0</v>
      </c>
      <c r="S60" s="3">
        <v>0.03</v>
      </c>
      <c r="T60" s="3">
        <v>0</v>
      </c>
      <c r="U60" s="3">
        <v>0</v>
      </c>
      <c r="V60" s="3">
        <v>0</v>
      </c>
      <c r="W60" s="3">
        <v>0</v>
      </c>
    </row>
    <row r="61" spans="1:23" x14ac:dyDescent="0.2">
      <c r="A61" s="3" t="s">
        <v>102</v>
      </c>
      <c r="B61" s="3">
        <v>1.1599999999999999</v>
      </c>
      <c r="C61" s="3">
        <v>1.18</v>
      </c>
      <c r="D61" s="3">
        <v>2.19</v>
      </c>
      <c r="E61" s="3">
        <v>0.28999999999999998</v>
      </c>
      <c r="F61" s="3">
        <v>0.84</v>
      </c>
      <c r="G61" s="3">
        <v>7.0000000000000007E-2</v>
      </c>
      <c r="H61" s="3">
        <v>0.14000000000000001</v>
      </c>
      <c r="I61" s="3">
        <v>3.82</v>
      </c>
      <c r="J61" s="3">
        <v>6.55</v>
      </c>
      <c r="K61" s="3">
        <v>0.04</v>
      </c>
      <c r="L61" s="3">
        <v>0.48</v>
      </c>
      <c r="M61" s="3">
        <v>0</v>
      </c>
      <c r="N61" s="3">
        <v>0.08</v>
      </c>
      <c r="O61" s="3">
        <v>0.05</v>
      </c>
      <c r="P61" s="3">
        <v>0.04</v>
      </c>
      <c r="Q61" s="3">
        <v>0.02</v>
      </c>
      <c r="R61" s="3">
        <v>0</v>
      </c>
      <c r="S61" s="3">
        <v>0.03</v>
      </c>
      <c r="T61" s="3">
        <v>0</v>
      </c>
      <c r="U61" s="3">
        <v>0</v>
      </c>
      <c r="V61" s="3">
        <v>0</v>
      </c>
      <c r="W61" s="3">
        <v>0</v>
      </c>
    </row>
    <row r="62" spans="1:23" x14ac:dyDescent="0.2">
      <c r="A62" s="3" t="s">
        <v>103</v>
      </c>
      <c r="B62" s="3">
        <v>27.94</v>
      </c>
      <c r="C62" s="3">
        <v>36.82</v>
      </c>
      <c r="D62" s="3">
        <v>46.77</v>
      </c>
      <c r="E62" s="3">
        <v>1.1299999999999999</v>
      </c>
      <c r="F62" s="3">
        <v>3.88</v>
      </c>
      <c r="G62" s="3">
        <v>0.04</v>
      </c>
      <c r="H62" s="3">
        <v>0.03</v>
      </c>
      <c r="I62" s="3">
        <v>1.19</v>
      </c>
      <c r="J62" s="3">
        <v>12.46</v>
      </c>
      <c r="K62" s="3">
        <v>0.01</v>
      </c>
      <c r="L62" s="3">
        <v>12.38</v>
      </c>
      <c r="M62" s="3">
        <v>0</v>
      </c>
      <c r="N62" s="3">
        <v>0.01</v>
      </c>
      <c r="O62" s="3">
        <v>1.77</v>
      </c>
      <c r="P62" s="3">
        <v>0.02</v>
      </c>
      <c r="Q62" s="3">
        <v>0.1</v>
      </c>
      <c r="R62" s="3">
        <v>0.14000000000000001</v>
      </c>
      <c r="S62" s="3">
        <v>0.12</v>
      </c>
      <c r="T62" s="3">
        <v>0.17</v>
      </c>
      <c r="U62" s="3">
        <v>0.3</v>
      </c>
      <c r="V62" s="3">
        <v>0.17</v>
      </c>
      <c r="W62" s="3">
        <v>0</v>
      </c>
    </row>
    <row r="63" spans="1:23" x14ac:dyDescent="0.2">
      <c r="A63" s="3" t="s">
        <v>104</v>
      </c>
      <c r="B63" s="3">
        <v>2.5299999999999998</v>
      </c>
      <c r="C63" s="3">
        <v>4.63</v>
      </c>
      <c r="D63" s="3">
        <v>4.22</v>
      </c>
      <c r="E63" s="3">
        <v>17.239999999999998</v>
      </c>
      <c r="F63" s="3">
        <v>17.16</v>
      </c>
      <c r="G63" s="3">
        <v>15.99</v>
      </c>
      <c r="H63" s="3">
        <v>33.53</v>
      </c>
      <c r="I63" s="3">
        <v>2.77</v>
      </c>
      <c r="J63" s="3">
        <v>4.05</v>
      </c>
      <c r="K63" s="3">
        <v>13.29</v>
      </c>
      <c r="L63" s="3">
        <v>24.82</v>
      </c>
      <c r="M63" s="3">
        <v>14.74</v>
      </c>
      <c r="N63" s="3">
        <v>22.88</v>
      </c>
      <c r="O63" s="3">
        <v>19.39</v>
      </c>
      <c r="P63" s="3">
        <v>35.58</v>
      </c>
      <c r="Q63" s="3">
        <v>36.520000000000003</v>
      </c>
      <c r="R63" s="3">
        <v>6.73</v>
      </c>
      <c r="S63" s="3">
        <v>28.15</v>
      </c>
      <c r="T63" s="3">
        <v>6.17</v>
      </c>
      <c r="U63" s="3">
        <v>3.24</v>
      </c>
      <c r="V63" s="3">
        <v>1.92</v>
      </c>
      <c r="W63" s="3">
        <v>1.57</v>
      </c>
    </row>
    <row r="64" spans="1:23" x14ac:dyDescent="0.2">
      <c r="A64" s="3" t="s">
        <v>105</v>
      </c>
      <c r="B64" s="3">
        <v>1.82</v>
      </c>
      <c r="C64" s="3">
        <v>2.61</v>
      </c>
      <c r="D64" s="3">
        <v>2.31</v>
      </c>
      <c r="E64" s="3">
        <v>8.66</v>
      </c>
      <c r="F64" s="3">
        <v>8.98</v>
      </c>
      <c r="G64" s="3">
        <v>8.35</v>
      </c>
      <c r="H64" s="3">
        <v>15.28</v>
      </c>
      <c r="I64" s="3">
        <v>1.23</v>
      </c>
      <c r="J64" s="3">
        <v>1.69</v>
      </c>
      <c r="K64" s="3">
        <v>6.88</v>
      </c>
      <c r="L64" s="3">
        <v>11.2</v>
      </c>
      <c r="M64" s="3">
        <v>6.75</v>
      </c>
      <c r="N64" s="3">
        <v>10.51</v>
      </c>
      <c r="O64" s="3">
        <v>8.49</v>
      </c>
      <c r="P64" s="3">
        <v>17.11</v>
      </c>
      <c r="Q64" s="3">
        <v>17.98</v>
      </c>
      <c r="R64" s="3">
        <v>3.9</v>
      </c>
      <c r="S64" s="3">
        <v>14.48</v>
      </c>
      <c r="T64" s="3">
        <v>4.1100000000000003</v>
      </c>
      <c r="U64" s="3">
        <v>1.73</v>
      </c>
      <c r="V64" s="3">
        <v>0.73</v>
      </c>
      <c r="W64" s="3">
        <v>0.7</v>
      </c>
    </row>
    <row r="65" spans="1:23" x14ac:dyDescent="0.2">
      <c r="A65" s="3" t="s">
        <v>106</v>
      </c>
      <c r="B65" s="3">
        <v>0.09</v>
      </c>
      <c r="C65" s="3">
        <v>0.03</v>
      </c>
      <c r="D65" s="3">
        <v>0.02</v>
      </c>
      <c r="E65" s="3">
        <v>0.01</v>
      </c>
      <c r="F65" s="3">
        <v>0.03</v>
      </c>
      <c r="G65" s="3">
        <v>0.02</v>
      </c>
      <c r="H65" s="3">
        <v>0.01</v>
      </c>
      <c r="I65" s="3">
        <v>0</v>
      </c>
      <c r="J65" s="3">
        <v>0.05</v>
      </c>
      <c r="K65" s="3">
        <v>0</v>
      </c>
      <c r="L65" s="3">
        <v>0.02</v>
      </c>
      <c r="M65" s="3">
        <v>0.02</v>
      </c>
      <c r="N65" s="3">
        <v>0.01</v>
      </c>
      <c r="O65" s="3">
        <v>0.01</v>
      </c>
      <c r="P65" s="3">
        <v>0.04</v>
      </c>
      <c r="Q65" s="3">
        <v>0.05</v>
      </c>
      <c r="R65" s="3">
        <v>0.01</v>
      </c>
      <c r="S65" s="3">
        <v>0.02</v>
      </c>
      <c r="T65" s="3">
        <v>0</v>
      </c>
      <c r="U65" s="3">
        <v>0.04</v>
      </c>
      <c r="V65" s="3">
        <v>0.13</v>
      </c>
      <c r="W65" s="3">
        <v>0.15</v>
      </c>
    </row>
    <row r="66" spans="1:23" x14ac:dyDescent="0.2">
      <c r="A66" s="3" t="s">
        <v>107</v>
      </c>
      <c r="B66" s="3">
        <v>0.19</v>
      </c>
      <c r="C66" s="3">
        <v>0.08</v>
      </c>
      <c r="D66" s="3">
        <v>0.05</v>
      </c>
      <c r="E66" s="3">
        <v>0.02</v>
      </c>
      <c r="F66" s="3">
        <v>0.03</v>
      </c>
      <c r="G66" s="3">
        <v>0.06</v>
      </c>
      <c r="H66" s="3">
        <v>0.06</v>
      </c>
      <c r="I66" s="3">
        <v>0.01</v>
      </c>
      <c r="J66" s="3">
        <v>0.12</v>
      </c>
      <c r="K66" s="3">
        <v>0.01</v>
      </c>
      <c r="L66" s="3">
        <v>0.08</v>
      </c>
      <c r="M66" s="3">
        <v>0.05</v>
      </c>
      <c r="N66" s="3">
        <v>0.09</v>
      </c>
      <c r="O66" s="3">
        <v>0.03</v>
      </c>
      <c r="P66" s="3">
        <v>0.11</v>
      </c>
      <c r="Q66" s="3">
        <v>0.23</v>
      </c>
      <c r="R66" s="3">
        <v>0.01</v>
      </c>
      <c r="S66" s="3">
        <v>0.32</v>
      </c>
      <c r="T66" s="3">
        <v>0</v>
      </c>
      <c r="U66" s="3">
        <v>0.17</v>
      </c>
      <c r="V66" s="3">
        <v>0.44</v>
      </c>
      <c r="W66" s="3">
        <v>0.23</v>
      </c>
    </row>
    <row r="67" spans="1:23" x14ac:dyDescent="0.2">
      <c r="A67" s="3" t="s">
        <v>108</v>
      </c>
      <c r="B67" s="3">
        <v>0.02</v>
      </c>
      <c r="C67" s="3">
        <v>7.0000000000000007E-2</v>
      </c>
      <c r="D67" s="3">
        <v>0.38</v>
      </c>
      <c r="E67" s="3">
        <v>0.09</v>
      </c>
      <c r="F67" s="3">
        <v>0.28000000000000003</v>
      </c>
      <c r="G67" s="3">
        <v>0.08</v>
      </c>
      <c r="H67" s="3">
        <v>7.0000000000000007E-2</v>
      </c>
      <c r="I67" s="3">
        <v>0.16</v>
      </c>
      <c r="J67" s="3">
        <v>0.31</v>
      </c>
      <c r="K67" s="3">
        <v>0.18</v>
      </c>
      <c r="L67" s="3">
        <v>0.3</v>
      </c>
      <c r="M67" s="3">
        <v>7.0000000000000007E-2</v>
      </c>
      <c r="N67" s="3">
        <v>0.04</v>
      </c>
      <c r="O67" s="3">
        <v>0.12</v>
      </c>
      <c r="P67" s="3">
        <v>0.1</v>
      </c>
      <c r="Q67" s="3">
        <v>0.06</v>
      </c>
      <c r="R67" s="3">
        <v>0.12</v>
      </c>
      <c r="S67" s="3">
        <v>0.08</v>
      </c>
      <c r="T67" s="3">
        <v>0.12</v>
      </c>
      <c r="U67" s="3">
        <v>0.23</v>
      </c>
      <c r="V67" s="3">
        <v>0.2</v>
      </c>
      <c r="W67" s="3">
        <v>0.27</v>
      </c>
    </row>
    <row r="68" spans="1:23" x14ac:dyDescent="0.2">
      <c r="A68" s="3" t="s">
        <v>109</v>
      </c>
      <c r="B68" s="3">
        <v>0.02</v>
      </c>
      <c r="C68" s="3">
        <v>7.0000000000000007E-2</v>
      </c>
      <c r="D68" s="3">
        <v>0.38</v>
      </c>
      <c r="E68" s="3">
        <v>0.09</v>
      </c>
      <c r="F68" s="3">
        <v>0.28000000000000003</v>
      </c>
      <c r="G68" s="3">
        <v>0.08</v>
      </c>
      <c r="H68" s="3">
        <v>7.0000000000000007E-2</v>
      </c>
      <c r="I68" s="3">
        <v>0.16</v>
      </c>
      <c r="J68" s="3">
        <v>0.31</v>
      </c>
      <c r="K68" s="3">
        <v>0.18</v>
      </c>
      <c r="L68" s="3">
        <v>0.3</v>
      </c>
      <c r="M68" s="3">
        <v>7.0000000000000007E-2</v>
      </c>
      <c r="N68" s="3">
        <v>0.04</v>
      </c>
      <c r="O68" s="3">
        <v>0.12</v>
      </c>
      <c r="P68" s="3">
        <v>0.1</v>
      </c>
      <c r="Q68" s="3">
        <v>0.06</v>
      </c>
      <c r="R68" s="3">
        <v>0.12</v>
      </c>
      <c r="S68" s="3">
        <v>0.08</v>
      </c>
      <c r="T68" s="3">
        <v>0.12</v>
      </c>
      <c r="U68" s="3">
        <v>0.23</v>
      </c>
      <c r="V68" s="3">
        <v>0.2</v>
      </c>
      <c r="W68" s="3">
        <v>0.27</v>
      </c>
    </row>
    <row r="69" spans="1:23" x14ac:dyDescent="0.2">
      <c r="A69" s="3" t="s">
        <v>110</v>
      </c>
      <c r="B69" s="3">
        <v>0.72</v>
      </c>
      <c r="C69" s="3">
        <v>0.84</v>
      </c>
      <c r="D69" s="3">
        <v>0.98</v>
      </c>
      <c r="E69" s="3">
        <v>17.989999999999998</v>
      </c>
      <c r="F69" s="3">
        <v>10.029999999999999</v>
      </c>
      <c r="G69" s="3">
        <v>21.08</v>
      </c>
      <c r="H69" s="3">
        <v>72.2</v>
      </c>
      <c r="I69" s="3">
        <v>0.19</v>
      </c>
      <c r="J69" s="3">
        <v>0.53</v>
      </c>
      <c r="K69" s="3">
        <v>1.06</v>
      </c>
      <c r="L69" s="3">
        <v>36.25</v>
      </c>
      <c r="M69" s="3">
        <v>2.42</v>
      </c>
      <c r="N69" s="3">
        <v>33.44</v>
      </c>
      <c r="O69" s="3">
        <v>29.2</v>
      </c>
      <c r="P69" s="3">
        <v>27.53</v>
      </c>
      <c r="Q69" s="3">
        <v>26.38</v>
      </c>
      <c r="R69" s="3">
        <v>0.1</v>
      </c>
      <c r="S69" s="3">
        <v>15.29</v>
      </c>
      <c r="T69" s="3">
        <v>0.03</v>
      </c>
      <c r="U69" s="3">
        <v>0.14000000000000001</v>
      </c>
      <c r="V69" s="3">
        <v>0.05</v>
      </c>
      <c r="W69" s="3">
        <v>0.14000000000000001</v>
      </c>
    </row>
    <row r="70" spans="1:23" x14ac:dyDescent="0.2">
      <c r="A70" s="3" t="s">
        <v>111</v>
      </c>
      <c r="B70" s="3">
        <v>5.14</v>
      </c>
      <c r="C70" s="3">
        <v>8.24</v>
      </c>
      <c r="D70" s="3">
        <v>10.43</v>
      </c>
      <c r="E70" s="3">
        <v>12.91</v>
      </c>
      <c r="F70" s="3">
        <v>14.51</v>
      </c>
      <c r="G70" s="3">
        <v>75.040000000000006</v>
      </c>
      <c r="H70" s="3">
        <v>41.4</v>
      </c>
      <c r="I70" s="3">
        <v>10</v>
      </c>
      <c r="J70" s="3">
        <v>6.12</v>
      </c>
      <c r="K70" s="3">
        <v>12.53</v>
      </c>
      <c r="L70" s="3">
        <v>33.72</v>
      </c>
      <c r="M70" s="3">
        <v>35.35</v>
      </c>
      <c r="N70" s="3">
        <v>42.64</v>
      </c>
      <c r="O70" s="3">
        <v>124.11</v>
      </c>
      <c r="P70" s="3">
        <v>57.93</v>
      </c>
      <c r="Q70" s="3">
        <v>102.48</v>
      </c>
      <c r="R70" s="3">
        <v>3.52</v>
      </c>
      <c r="S70" s="3">
        <v>131.34</v>
      </c>
      <c r="T70" s="3">
        <v>7.08</v>
      </c>
      <c r="U70" s="3">
        <v>6.43</v>
      </c>
      <c r="V70" s="3">
        <v>4.33</v>
      </c>
      <c r="W70" s="3">
        <v>5.79</v>
      </c>
    </row>
    <row r="71" spans="1:23" x14ac:dyDescent="0.2">
      <c r="A71" s="3" t="s">
        <v>112</v>
      </c>
      <c r="B71" s="3">
        <v>5.14</v>
      </c>
      <c r="C71" s="3">
        <v>8.24</v>
      </c>
      <c r="D71" s="3">
        <v>10.43</v>
      </c>
      <c r="E71" s="3">
        <v>12.91</v>
      </c>
      <c r="F71" s="3">
        <v>14.51</v>
      </c>
      <c r="G71" s="3">
        <v>75.040000000000006</v>
      </c>
      <c r="H71" s="3">
        <v>41.4</v>
      </c>
      <c r="I71" s="3">
        <v>10</v>
      </c>
      <c r="J71" s="3">
        <v>6.12</v>
      </c>
      <c r="K71" s="3">
        <v>12.53</v>
      </c>
      <c r="L71" s="3">
        <v>33.72</v>
      </c>
      <c r="M71" s="3">
        <v>35.35</v>
      </c>
      <c r="N71" s="3">
        <v>42.64</v>
      </c>
      <c r="O71" s="3">
        <v>124.11</v>
      </c>
      <c r="P71" s="3">
        <v>57.93</v>
      </c>
      <c r="Q71" s="3">
        <v>102.48</v>
      </c>
      <c r="R71" s="3">
        <v>3.52</v>
      </c>
      <c r="S71" s="3">
        <v>131.34</v>
      </c>
      <c r="T71" s="3">
        <v>7.08</v>
      </c>
      <c r="U71" s="3">
        <v>6.43</v>
      </c>
      <c r="V71" s="3">
        <v>4.33</v>
      </c>
      <c r="W71" s="3">
        <v>5.79</v>
      </c>
    </row>
    <row r="72" spans="1:23" x14ac:dyDescent="0.2">
      <c r="A72" s="3" t="s">
        <v>113</v>
      </c>
      <c r="B72" s="3">
        <v>5.14</v>
      </c>
      <c r="C72" s="3">
        <v>8.24</v>
      </c>
      <c r="D72" s="3">
        <v>10.43</v>
      </c>
      <c r="E72" s="3">
        <v>12.91</v>
      </c>
      <c r="F72" s="3">
        <v>14.51</v>
      </c>
      <c r="G72" s="3">
        <v>75.040000000000006</v>
      </c>
      <c r="H72" s="3">
        <v>41.4</v>
      </c>
      <c r="I72" s="3">
        <v>10</v>
      </c>
      <c r="J72" s="3">
        <v>6.12</v>
      </c>
      <c r="K72" s="3">
        <v>12.53</v>
      </c>
      <c r="L72" s="3">
        <v>33.72</v>
      </c>
      <c r="M72" s="3">
        <v>35.35</v>
      </c>
      <c r="N72" s="3">
        <v>42.64</v>
      </c>
      <c r="O72" s="3">
        <v>124.11</v>
      </c>
      <c r="P72" s="3">
        <v>57.93</v>
      </c>
      <c r="Q72" s="3">
        <v>102.48</v>
      </c>
      <c r="R72" s="3">
        <v>3.52</v>
      </c>
      <c r="S72" s="3">
        <v>131.34</v>
      </c>
      <c r="T72" s="3">
        <v>7.08</v>
      </c>
      <c r="U72" s="3">
        <v>6.43</v>
      </c>
      <c r="V72" s="3">
        <v>4.33</v>
      </c>
      <c r="W72" s="3">
        <v>5.79</v>
      </c>
    </row>
    <row r="73" spans="1:23" ht="15.75" thickBot="1" x14ac:dyDescent="0.25">
      <c r="A73" s="28" t="s">
        <v>114</v>
      </c>
      <c r="B73" s="28">
        <v>5.14</v>
      </c>
      <c r="C73" s="28">
        <v>8.24</v>
      </c>
      <c r="D73" s="28">
        <v>10.43</v>
      </c>
      <c r="E73" s="28">
        <v>12.91</v>
      </c>
      <c r="F73" s="28">
        <v>14.51</v>
      </c>
      <c r="G73" s="28">
        <v>75.040000000000006</v>
      </c>
      <c r="H73" s="28">
        <v>41.4</v>
      </c>
      <c r="I73" s="28">
        <v>10</v>
      </c>
      <c r="J73" s="28">
        <v>6.12</v>
      </c>
      <c r="K73" s="28">
        <v>12.53</v>
      </c>
      <c r="L73" s="28">
        <v>33.72</v>
      </c>
      <c r="M73" s="28">
        <v>35.35</v>
      </c>
      <c r="N73" s="28">
        <v>42.64</v>
      </c>
      <c r="O73" s="28">
        <v>124.11</v>
      </c>
      <c r="P73" s="28">
        <v>57.93</v>
      </c>
      <c r="Q73" s="28">
        <v>102.48</v>
      </c>
      <c r="R73" s="28">
        <v>3.52</v>
      </c>
      <c r="S73" s="28">
        <v>131.34</v>
      </c>
      <c r="T73" s="28">
        <v>7.08</v>
      </c>
      <c r="U73" s="28">
        <v>6.43</v>
      </c>
      <c r="V73" s="28">
        <v>4.33</v>
      </c>
      <c r="W73" s="28">
        <v>5.7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F31EE-36A5-4597-BDF1-B630FE7A646D}">
  <dimension ref="A1:G73"/>
  <sheetViews>
    <sheetView workbookViewId="0">
      <selection activeCell="E79" sqref="E79"/>
    </sheetView>
  </sheetViews>
  <sheetFormatPr defaultRowHeight="15" x14ac:dyDescent="0.2"/>
  <cols>
    <col min="1" max="1" width="12.375" style="4" customWidth="1"/>
    <col min="2" max="256" width="9" style="4"/>
    <col min="257" max="257" width="12.375" style="4" customWidth="1"/>
    <col min="258" max="512" width="9" style="4"/>
    <col min="513" max="513" width="12.375" style="4" customWidth="1"/>
    <col min="514" max="768" width="9" style="4"/>
    <col min="769" max="769" width="12.375" style="4" customWidth="1"/>
    <col min="770" max="1024" width="9" style="4"/>
    <col min="1025" max="1025" width="12.375" style="4" customWidth="1"/>
    <col min="1026" max="1280" width="9" style="4"/>
    <col min="1281" max="1281" width="12.375" style="4" customWidth="1"/>
    <col min="1282" max="1536" width="9" style="4"/>
    <col min="1537" max="1537" width="12.375" style="4" customWidth="1"/>
    <col min="1538" max="1792" width="9" style="4"/>
    <col min="1793" max="1793" width="12.375" style="4" customWidth="1"/>
    <col min="1794" max="2048" width="9" style="4"/>
    <col min="2049" max="2049" width="12.375" style="4" customWidth="1"/>
    <col min="2050" max="2304" width="9" style="4"/>
    <col min="2305" max="2305" width="12.375" style="4" customWidth="1"/>
    <col min="2306" max="2560" width="9" style="4"/>
    <col min="2561" max="2561" width="12.375" style="4" customWidth="1"/>
    <col min="2562" max="2816" width="9" style="4"/>
    <col min="2817" max="2817" width="12.375" style="4" customWidth="1"/>
    <col min="2818" max="3072" width="9" style="4"/>
    <col min="3073" max="3073" width="12.375" style="4" customWidth="1"/>
    <col min="3074" max="3328" width="9" style="4"/>
    <col min="3329" max="3329" width="12.375" style="4" customWidth="1"/>
    <col min="3330" max="3584" width="9" style="4"/>
    <col min="3585" max="3585" width="12.375" style="4" customWidth="1"/>
    <col min="3586" max="3840" width="9" style="4"/>
    <col min="3841" max="3841" width="12.375" style="4" customWidth="1"/>
    <col min="3842" max="4096" width="9" style="4"/>
    <col min="4097" max="4097" width="12.375" style="4" customWidth="1"/>
    <col min="4098" max="4352" width="9" style="4"/>
    <col min="4353" max="4353" width="12.375" style="4" customWidth="1"/>
    <col min="4354" max="4608" width="9" style="4"/>
    <col min="4609" max="4609" width="12.375" style="4" customWidth="1"/>
    <col min="4610" max="4864" width="9" style="4"/>
    <col min="4865" max="4865" width="12.375" style="4" customWidth="1"/>
    <col min="4866" max="5120" width="9" style="4"/>
    <col min="5121" max="5121" width="12.375" style="4" customWidth="1"/>
    <col min="5122" max="5376" width="9" style="4"/>
    <col min="5377" max="5377" width="12.375" style="4" customWidth="1"/>
    <col min="5378" max="5632" width="9" style="4"/>
    <col min="5633" max="5633" width="12.375" style="4" customWidth="1"/>
    <col min="5634" max="5888" width="9" style="4"/>
    <col min="5889" max="5889" width="12.375" style="4" customWidth="1"/>
    <col min="5890" max="6144" width="9" style="4"/>
    <col min="6145" max="6145" width="12.375" style="4" customWidth="1"/>
    <col min="6146" max="6400" width="9" style="4"/>
    <col min="6401" max="6401" width="12.375" style="4" customWidth="1"/>
    <col min="6402" max="6656" width="9" style="4"/>
    <col min="6657" max="6657" width="12.375" style="4" customWidth="1"/>
    <col min="6658" max="6912" width="9" style="4"/>
    <col min="6913" max="6913" width="12.375" style="4" customWidth="1"/>
    <col min="6914" max="7168" width="9" style="4"/>
    <col min="7169" max="7169" width="12.375" style="4" customWidth="1"/>
    <col min="7170" max="7424" width="9" style="4"/>
    <col min="7425" max="7425" width="12.375" style="4" customWidth="1"/>
    <col min="7426" max="7680" width="9" style="4"/>
    <col min="7681" max="7681" width="12.375" style="4" customWidth="1"/>
    <col min="7682" max="7936" width="9" style="4"/>
    <col min="7937" max="7937" width="12.375" style="4" customWidth="1"/>
    <col min="7938" max="8192" width="9" style="4"/>
    <col min="8193" max="8193" width="12.375" style="4" customWidth="1"/>
    <col min="8194" max="8448" width="9" style="4"/>
    <col min="8449" max="8449" width="12.375" style="4" customWidth="1"/>
    <col min="8450" max="8704" width="9" style="4"/>
    <col min="8705" max="8705" width="12.375" style="4" customWidth="1"/>
    <col min="8706" max="8960" width="9" style="4"/>
    <col min="8961" max="8961" width="12.375" style="4" customWidth="1"/>
    <col min="8962" max="9216" width="9" style="4"/>
    <col min="9217" max="9217" width="12.375" style="4" customWidth="1"/>
    <col min="9218" max="9472" width="9" style="4"/>
    <col min="9473" max="9473" width="12.375" style="4" customWidth="1"/>
    <col min="9474" max="9728" width="9" style="4"/>
    <col min="9729" max="9729" width="12.375" style="4" customWidth="1"/>
    <col min="9730" max="9984" width="9" style="4"/>
    <col min="9985" max="9985" width="12.375" style="4" customWidth="1"/>
    <col min="9986" max="10240" width="9" style="4"/>
    <col min="10241" max="10241" width="12.375" style="4" customWidth="1"/>
    <col min="10242" max="10496" width="9" style="4"/>
    <col min="10497" max="10497" width="12.375" style="4" customWidth="1"/>
    <col min="10498" max="10752" width="9" style="4"/>
    <col min="10753" max="10753" width="12.375" style="4" customWidth="1"/>
    <col min="10754" max="11008" width="9" style="4"/>
    <col min="11009" max="11009" width="12.375" style="4" customWidth="1"/>
    <col min="11010" max="11264" width="9" style="4"/>
    <col min="11265" max="11265" width="12.375" style="4" customWidth="1"/>
    <col min="11266" max="11520" width="9" style="4"/>
    <col min="11521" max="11521" width="12.375" style="4" customWidth="1"/>
    <col min="11522" max="11776" width="9" style="4"/>
    <col min="11777" max="11777" width="12.375" style="4" customWidth="1"/>
    <col min="11778" max="12032" width="9" style="4"/>
    <col min="12033" max="12033" width="12.375" style="4" customWidth="1"/>
    <col min="12034" max="12288" width="9" style="4"/>
    <col min="12289" max="12289" width="12.375" style="4" customWidth="1"/>
    <col min="12290" max="12544" width="9" style="4"/>
    <col min="12545" max="12545" width="12.375" style="4" customWidth="1"/>
    <col min="12546" max="12800" width="9" style="4"/>
    <col min="12801" max="12801" width="12.375" style="4" customWidth="1"/>
    <col min="12802" max="13056" width="9" style="4"/>
    <col min="13057" max="13057" width="12.375" style="4" customWidth="1"/>
    <col min="13058" max="13312" width="9" style="4"/>
    <col min="13313" max="13313" width="12.375" style="4" customWidth="1"/>
    <col min="13314" max="13568" width="9" style="4"/>
    <col min="13569" max="13569" width="12.375" style="4" customWidth="1"/>
    <col min="13570" max="13824" width="9" style="4"/>
    <col min="13825" max="13825" width="12.375" style="4" customWidth="1"/>
    <col min="13826" max="14080" width="9" style="4"/>
    <col min="14081" max="14081" width="12.375" style="4" customWidth="1"/>
    <col min="14082" max="14336" width="9" style="4"/>
    <col min="14337" max="14337" width="12.375" style="4" customWidth="1"/>
    <col min="14338" max="14592" width="9" style="4"/>
    <col min="14593" max="14593" width="12.375" style="4" customWidth="1"/>
    <col min="14594" max="14848" width="9" style="4"/>
    <col min="14849" max="14849" width="12.375" style="4" customWidth="1"/>
    <col min="14850" max="15104" width="9" style="4"/>
    <col min="15105" max="15105" width="12.375" style="4" customWidth="1"/>
    <col min="15106" max="15360" width="9" style="4"/>
    <col min="15361" max="15361" width="12.375" style="4" customWidth="1"/>
    <col min="15362" max="15616" width="9" style="4"/>
    <col min="15617" max="15617" width="12.375" style="4" customWidth="1"/>
    <col min="15618" max="15872" width="9" style="4"/>
    <col min="15873" max="15873" width="12.375" style="4" customWidth="1"/>
    <col min="15874" max="16128" width="9" style="4"/>
    <col min="16129" max="16129" width="12.375" style="4" customWidth="1"/>
    <col min="16130" max="16384" width="9" style="4"/>
  </cols>
  <sheetData>
    <row r="1" spans="1:7" s="21" customFormat="1" ht="16.5" thickBot="1" x14ac:dyDescent="0.25">
      <c r="A1" s="25"/>
      <c r="B1" s="25" t="s">
        <v>417</v>
      </c>
      <c r="C1" s="25" t="s">
        <v>418</v>
      </c>
      <c r="D1" s="25"/>
      <c r="E1" s="25" t="s">
        <v>417</v>
      </c>
      <c r="F1" s="25" t="s">
        <v>419</v>
      </c>
      <c r="G1" s="25"/>
    </row>
    <row r="2" spans="1:7" x14ac:dyDescent="0.2">
      <c r="A2" s="4" t="s">
        <v>421</v>
      </c>
      <c r="B2" s="4">
        <v>0.23</v>
      </c>
      <c r="C2" s="4">
        <v>0.25333333333333302</v>
      </c>
      <c r="D2" s="4">
        <f>C2/B2</f>
        <v>1.1014492753623175</v>
      </c>
      <c r="E2" s="4">
        <v>0.245</v>
      </c>
      <c r="F2" s="4">
        <v>0.17</v>
      </c>
      <c r="G2" s="4">
        <f>F2/E2</f>
        <v>0.69387755102040827</v>
      </c>
    </row>
    <row r="3" spans="1:7" x14ac:dyDescent="0.2">
      <c r="A3" s="4" t="s">
        <v>422</v>
      </c>
      <c r="B3" s="4">
        <v>33.590000000000003</v>
      </c>
      <c r="C3" s="4">
        <v>287.45999999999998</v>
      </c>
      <c r="D3" s="4">
        <f t="shared" ref="D3:D37" si="0">C3/B3</f>
        <v>8.5579041381363492</v>
      </c>
      <c r="E3" s="4">
        <v>193.42</v>
      </c>
      <c r="F3" s="4">
        <v>208.6</v>
      </c>
      <c r="G3" s="4">
        <f t="shared" ref="G3:G37" si="1">F3/E3</f>
        <v>1.0784820597663116</v>
      </c>
    </row>
    <row r="4" spans="1:7" x14ac:dyDescent="0.2">
      <c r="A4" s="4" t="s">
        <v>45</v>
      </c>
      <c r="B4" s="4">
        <v>35.93</v>
      </c>
      <c r="C4" s="4">
        <v>18.2566666666667</v>
      </c>
      <c r="D4" s="4">
        <f t="shared" si="0"/>
        <v>0.50811763614435568</v>
      </c>
      <c r="E4" s="4">
        <v>7.0000000000000007E-2</v>
      </c>
      <c r="F4" s="4">
        <v>0.115</v>
      </c>
      <c r="G4" s="4">
        <f t="shared" si="1"/>
        <v>1.6428571428571428</v>
      </c>
    </row>
    <row r="5" spans="1:7" x14ac:dyDescent="0.2">
      <c r="A5" s="4" t="s">
        <v>46</v>
      </c>
      <c r="B5" s="4">
        <v>5.6966666666666699</v>
      </c>
      <c r="C5" s="4">
        <v>3</v>
      </c>
      <c r="D5" s="4">
        <f t="shared" si="0"/>
        <v>0.5266237565827967</v>
      </c>
      <c r="E5" s="4">
        <v>2.5000000000000001E-2</v>
      </c>
      <c r="F5" s="4">
        <v>1E-3</v>
      </c>
      <c r="G5" s="4">
        <f t="shared" si="1"/>
        <v>0.04</v>
      </c>
    </row>
    <row r="6" spans="1:7" x14ac:dyDescent="0.2">
      <c r="A6" s="4" t="s">
        <v>47</v>
      </c>
      <c r="B6" s="4">
        <v>8.4833333333333307</v>
      </c>
      <c r="C6" s="4">
        <v>9.3733333333333295</v>
      </c>
      <c r="D6" s="4">
        <f t="shared" si="0"/>
        <v>1.1049115913555991</v>
      </c>
      <c r="E6" s="4">
        <v>5.0599999999999996</v>
      </c>
      <c r="F6" s="4">
        <v>7.55</v>
      </c>
      <c r="G6" s="4">
        <f t="shared" si="1"/>
        <v>1.4920948616600791</v>
      </c>
    </row>
    <row r="7" spans="1:7" x14ac:dyDescent="0.2">
      <c r="A7" s="4" t="s">
        <v>48</v>
      </c>
      <c r="B7" s="4">
        <v>1.4366666666666701</v>
      </c>
      <c r="C7" s="4">
        <v>1.03666666666667</v>
      </c>
      <c r="D7" s="4">
        <f t="shared" si="0"/>
        <v>0.72157772621809801</v>
      </c>
      <c r="E7" s="4">
        <v>1.7849999999999999</v>
      </c>
      <c r="F7" s="4">
        <v>3.9</v>
      </c>
      <c r="G7" s="4">
        <f t="shared" si="1"/>
        <v>2.1848739495798322</v>
      </c>
    </row>
    <row r="8" spans="1:7" x14ac:dyDescent="0.2">
      <c r="A8" s="4" t="s">
        <v>49</v>
      </c>
      <c r="B8" s="4">
        <v>6.36</v>
      </c>
      <c r="C8" s="4">
        <v>53.97</v>
      </c>
      <c r="D8" s="4">
        <f t="shared" si="0"/>
        <v>8.4858490566037723</v>
      </c>
      <c r="E8" s="4">
        <v>5.5E-2</v>
      </c>
      <c r="F8" s="4">
        <v>0.01</v>
      </c>
      <c r="G8" s="4">
        <f t="shared" si="1"/>
        <v>0.18181818181818182</v>
      </c>
    </row>
    <row r="9" spans="1:7" x14ac:dyDescent="0.2">
      <c r="A9" s="4" t="s">
        <v>50</v>
      </c>
      <c r="B9" s="4">
        <v>23.13</v>
      </c>
      <c r="C9" s="4">
        <v>128.02000000000001</v>
      </c>
      <c r="D9" s="4">
        <f t="shared" si="0"/>
        <v>5.5348032857760492</v>
      </c>
      <c r="E9" s="4">
        <v>141.43</v>
      </c>
      <c r="F9" s="4">
        <v>81.63</v>
      </c>
      <c r="G9" s="4">
        <f t="shared" si="1"/>
        <v>0.57717598812133208</v>
      </c>
    </row>
    <row r="10" spans="1:7" x14ac:dyDescent="0.2">
      <c r="A10" s="4" t="s">
        <v>51</v>
      </c>
      <c r="B10" s="4">
        <v>13.61</v>
      </c>
      <c r="C10" s="4">
        <v>8.82</v>
      </c>
      <c r="D10" s="4">
        <f t="shared" si="0"/>
        <v>0.64805290227773704</v>
      </c>
      <c r="E10" s="4">
        <v>8.8849999999999998</v>
      </c>
      <c r="F10" s="4">
        <v>3.89</v>
      </c>
      <c r="G10" s="4">
        <f t="shared" si="1"/>
        <v>0.43781654473832304</v>
      </c>
    </row>
    <row r="11" spans="1:7" x14ac:dyDescent="0.2">
      <c r="A11" s="4" t="s">
        <v>52</v>
      </c>
      <c r="B11" s="4">
        <v>28.27</v>
      </c>
      <c r="C11" s="4">
        <v>66.733333333333306</v>
      </c>
      <c r="D11" s="4">
        <f t="shared" si="0"/>
        <v>2.3605706874189356</v>
      </c>
      <c r="E11" s="4">
        <v>13.94</v>
      </c>
      <c r="F11" s="4">
        <v>3.04</v>
      </c>
      <c r="G11" s="4">
        <f t="shared" si="1"/>
        <v>0.21807747489239598</v>
      </c>
    </row>
    <row r="12" spans="1:7" x14ac:dyDescent="0.2">
      <c r="A12" s="4" t="s">
        <v>53</v>
      </c>
      <c r="B12" s="4">
        <v>3.77</v>
      </c>
      <c r="C12" s="4">
        <v>54.286666666666697</v>
      </c>
      <c r="D12" s="4">
        <f t="shared" si="0"/>
        <v>14.399646330680822</v>
      </c>
      <c r="E12" s="4">
        <v>1.0049999999999999</v>
      </c>
      <c r="F12" s="4">
        <v>1.03</v>
      </c>
      <c r="G12" s="4">
        <f t="shared" si="1"/>
        <v>1.0248756218905475</v>
      </c>
    </row>
    <row r="13" spans="1:7" x14ac:dyDescent="0.2">
      <c r="A13" s="4" t="s">
        <v>54</v>
      </c>
      <c r="B13" s="4">
        <v>0.18666666666666701</v>
      </c>
      <c r="C13" s="4">
        <v>0.25333333333333302</v>
      </c>
      <c r="D13" s="4">
        <f t="shared" si="0"/>
        <v>1.357142857142853</v>
      </c>
      <c r="E13" s="4">
        <v>0.61499999999999999</v>
      </c>
      <c r="F13" s="4">
        <v>0.51500000000000001</v>
      </c>
      <c r="G13" s="4">
        <f t="shared" si="1"/>
        <v>0.83739837398373984</v>
      </c>
    </row>
    <row r="14" spans="1:7" x14ac:dyDescent="0.2">
      <c r="A14" s="4" t="s">
        <v>55</v>
      </c>
      <c r="B14" s="4">
        <v>2.33333333333333E-2</v>
      </c>
      <c r="C14" s="4">
        <v>0.12</v>
      </c>
      <c r="D14" s="4">
        <f t="shared" si="0"/>
        <v>5.1428571428571503</v>
      </c>
      <c r="E14" s="4">
        <v>0.76500000000000001</v>
      </c>
      <c r="F14" s="4">
        <v>1.1399999999999999</v>
      </c>
      <c r="G14" s="4">
        <f t="shared" si="1"/>
        <v>1.4901960784313724</v>
      </c>
    </row>
    <row r="15" spans="1:7" x14ac:dyDescent="0.2">
      <c r="A15" s="4" t="s">
        <v>56</v>
      </c>
      <c r="B15" s="4">
        <v>6.6666666666666693E-2</v>
      </c>
      <c r="C15" s="4">
        <v>0.24666666666666701</v>
      </c>
      <c r="D15" s="4">
        <f t="shared" si="0"/>
        <v>3.7000000000000037</v>
      </c>
      <c r="E15" s="4">
        <v>9.4350000000000005</v>
      </c>
      <c r="F15" s="4">
        <v>8.6150000000000002</v>
      </c>
      <c r="G15" s="4">
        <f t="shared" si="1"/>
        <v>0.91308956014838361</v>
      </c>
    </row>
    <row r="16" spans="1:7" ht="15" customHeight="1" x14ac:dyDescent="0.2">
      <c r="A16" s="4" t="s">
        <v>57</v>
      </c>
      <c r="B16" s="4">
        <v>7.8033333333333301</v>
      </c>
      <c r="C16" s="4">
        <v>8.56</v>
      </c>
      <c r="D16" s="4">
        <f t="shared" si="0"/>
        <v>1.0969671080734733</v>
      </c>
      <c r="E16" s="4">
        <v>6.1050000000000004</v>
      </c>
      <c r="F16" s="4">
        <v>4.1100000000000003</v>
      </c>
      <c r="G16" s="4">
        <f t="shared" si="1"/>
        <v>0.67321867321867324</v>
      </c>
    </row>
    <row r="17" spans="1:7" x14ac:dyDescent="0.2">
      <c r="A17" s="4" t="s">
        <v>58</v>
      </c>
      <c r="B17" s="4">
        <v>1E-3</v>
      </c>
      <c r="C17" s="4">
        <v>0.02</v>
      </c>
      <c r="D17" s="4">
        <f t="shared" si="0"/>
        <v>20</v>
      </c>
      <c r="E17" s="4">
        <v>5.0000000000000001E-3</v>
      </c>
      <c r="F17" s="4">
        <v>1E-3</v>
      </c>
      <c r="G17" s="4">
        <f t="shared" si="1"/>
        <v>0.2</v>
      </c>
    </row>
    <row r="18" spans="1:7" x14ac:dyDescent="0.2">
      <c r="A18" s="4" t="s">
        <v>59</v>
      </c>
      <c r="B18" s="4">
        <v>5.3333333333333302E-2</v>
      </c>
      <c r="C18" s="4">
        <v>0.47</v>
      </c>
      <c r="D18" s="4">
        <f t="shared" si="0"/>
        <v>8.8125000000000053</v>
      </c>
      <c r="E18" s="4">
        <v>0.01</v>
      </c>
      <c r="F18" s="4">
        <v>0.04</v>
      </c>
      <c r="G18" s="4">
        <f t="shared" si="1"/>
        <v>4</v>
      </c>
    </row>
    <row r="19" spans="1:7" x14ac:dyDescent="0.2">
      <c r="A19" s="4" t="s">
        <v>60</v>
      </c>
      <c r="B19" s="4">
        <v>10.696666666666699</v>
      </c>
      <c r="C19" s="4">
        <v>40.836666666666702</v>
      </c>
      <c r="D19" s="4">
        <f t="shared" si="0"/>
        <v>3.817700218136483</v>
      </c>
      <c r="E19" s="4">
        <v>0.13</v>
      </c>
      <c r="F19" s="4">
        <v>0.155</v>
      </c>
      <c r="G19" s="4">
        <f t="shared" si="1"/>
        <v>1.1923076923076923</v>
      </c>
    </row>
    <row r="20" spans="1:7" x14ac:dyDescent="0.2">
      <c r="A20" s="4" t="s">
        <v>423</v>
      </c>
      <c r="B20" s="4">
        <v>0.5</v>
      </c>
      <c r="C20" s="4">
        <v>0.38</v>
      </c>
      <c r="D20" s="4">
        <f t="shared" si="0"/>
        <v>0.76</v>
      </c>
      <c r="E20" s="4">
        <v>0.89500000000000002</v>
      </c>
      <c r="F20" s="4">
        <v>0.34</v>
      </c>
      <c r="G20" s="4">
        <f t="shared" si="1"/>
        <v>0.37988826815642462</v>
      </c>
    </row>
    <row r="21" spans="1:7" x14ac:dyDescent="0.2">
      <c r="A21" s="4" t="s">
        <v>62</v>
      </c>
      <c r="B21" s="4">
        <v>63.08</v>
      </c>
      <c r="C21" s="4">
        <v>254.10333333333301</v>
      </c>
      <c r="D21" s="4">
        <f t="shared" si="0"/>
        <v>4.0282709786514426</v>
      </c>
      <c r="E21" s="4">
        <v>323.71499999999997</v>
      </c>
      <c r="F21" s="4">
        <v>283.91500000000002</v>
      </c>
      <c r="G21" s="4">
        <f t="shared" si="1"/>
        <v>0.87705234542730504</v>
      </c>
    </row>
    <row r="22" spans="1:7" x14ac:dyDescent="0.2">
      <c r="A22" s="4" t="s">
        <v>63</v>
      </c>
      <c r="B22" s="4">
        <v>15.23</v>
      </c>
      <c r="C22" s="4">
        <v>4.5933333333333302</v>
      </c>
      <c r="D22" s="4">
        <f t="shared" si="0"/>
        <v>0.30159772379076361</v>
      </c>
      <c r="E22" s="4">
        <v>5.0000000000000001E-3</v>
      </c>
      <c r="F22" s="4">
        <v>1E-3</v>
      </c>
      <c r="G22" s="4">
        <f t="shared" si="1"/>
        <v>0.2</v>
      </c>
    </row>
    <row r="23" spans="1:7" x14ac:dyDescent="0.2">
      <c r="A23" s="4" t="s">
        <v>64</v>
      </c>
      <c r="B23" s="4">
        <v>23.91</v>
      </c>
      <c r="C23" s="4">
        <v>6.1466666666666701</v>
      </c>
      <c r="D23" s="4">
        <f t="shared" si="0"/>
        <v>0.25707514289697492</v>
      </c>
      <c r="E23" s="4">
        <v>0.05</v>
      </c>
      <c r="F23" s="4">
        <v>2.5000000000000001E-2</v>
      </c>
      <c r="G23" s="4">
        <f t="shared" si="1"/>
        <v>0.5</v>
      </c>
    </row>
    <row r="24" spans="1:7" x14ac:dyDescent="0.2">
      <c r="A24" s="4" t="s">
        <v>65</v>
      </c>
      <c r="B24" s="4">
        <v>0.793333333333333</v>
      </c>
      <c r="C24" s="4">
        <v>1.34666666666667</v>
      </c>
      <c r="D24" s="4">
        <f t="shared" si="0"/>
        <v>1.6974789915966435</v>
      </c>
      <c r="E24" s="4">
        <v>0.8</v>
      </c>
      <c r="F24" s="4">
        <v>1.605</v>
      </c>
      <c r="G24" s="4">
        <f t="shared" si="1"/>
        <v>2.0062499999999996</v>
      </c>
    </row>
    <row r="25" spans="1:7" x14ac:dyDescent="0.2">
      <c r="A25" s="4" t="s">
        <v>66</v>
      </c>
      <c r="B25" s="4">
        <v>15.16</v>
      </c>
      <c r="C25" s="4">
        <v>68.3066666666667</v>
      </c>
      <c r="D25" s="4">
        <f t="shared" si="0"/>
        <v>4.5057167985927906</v>
      </c>
      <c r="E25" s="4">
        <v>0.05</v>
      </c>
      <c r="F25" s="4">
        <v>7.0000000000000007E-2</v>
      </c>
      <c r="G25" s="4">
        <f t="shared" si="1"/>
        <v>1.4000000000000001</v>
      </c>
    </row>
    <row r="26" spans="1:7" x14ac:dyDescent="0.2">
      <c r="A26" s="4" t="s">
        <v>67</v>
      </c>
      <c r="B26" s="4">
        <v>31.77</v>
      </c>
      <c r="C26" s="4">
        <v>203.75</v>
      </c>
      <c r="D26" s="4">
        <f t="shared" si="0"/>
        <v>6.4132829713566259</v>
      </c>
      <c r="E26" s="4">
        <v>209.13</v>
      </c>
      <c r="F26" s="4">
        <v>167.625</v>
      </c>
      <c r="G26" s="4">
        <f t="shared" si="1"/>
        <v>0.80153493042605084</v>
      </c>
    </row>
    <row r="27" spans="1:7" x14ac:dyDescent="0.2">
      <c r="A27" s="4" t="s">
        <v>68</v>
      </c>
      <c r="B27" s="4">
        <v>22.946666666666701</v>
      </c>
      <c r="C27" s="4">
        <v>19.356666666666701</v>
      </c>
      <c r="D27" s="4">
        <f t="shared" si="0"/>
        <v>0.8435502614758863</v>
      </c>
      <c r="E27" s="4">
        <v>19.21</v>
      </c>
      <c r="F27" s="4">
        <v>7.1749999999999998</v>
      </c>
      <c r="G27" s="4">
        <f t="shared" si="1"/>
        <v>0.37350338365434665</v>
      </c>
    </row>
    <row r="28" spans="1:7" x14ac:dyDescent="0.2">
      <c r="A28" s="4" t="s">
        <v>69</v>
      </c>
      <c r="B28" s="4">
        <v>2.93</v>
      </c>
      <c r="C28" s="4">
        <v>89.626666666666694</v>
      </c>
      <c r="D28" s="4">
        <f t="shared" si="0"/>
        <v>30.589306029579074</v>
      </c>
      <c r="E28" s="4">
        <v>1.1299999999999999</v>
      </c>
      <c r="F28" s="4">
        <v>1.24</v>
      </c>
      <c r="G28" s="4">
        <f t="shared" si="1"/>
        <v>1.097345132743363</v>
      </c>
    </row>
    <row r="29" spans="1:7" x14ac:dyDescent="0.2">
      <c r="A29" s="4" t="s">
        <v>70</v>
      </c>
      <c r="B29" s="4">
        <v>0.193333333333333</v>
      </c>
      <c r="C29" s="4">
        <v>0.223333333333333</v>
      </c>
      <c r="D29" s="4">
        <f t="shared" si="0"/>
        <v>1.1551724137931036</v>
      </c>
      <c r="E29" s="4">
        <v>0.67</v>
      </c>
      <c r="F29" s="4">
        <v>0.45</v>
      </c>
      <c r="G29" s="4">
        <f t="shared" si="1"/>
        <v>0.67164179104477606</v>
      </c>
    </row>
    <row r="30" spans="1:7" x14ac:dyDescent="0.2">
      <c r="A30" s="4" t="s">
        <v>71</v>
      </c>
      <c r="B30" s="4">
        <v>6.6666666666666697E-3</v>
      </c>
      <c r="C30" s="4">
        <v>0.223333333333333</v>
      </c>
      <c r="D30" s="4">
        <f t="shared" si="0"/>
        <v>33.499999999999936</v>
      </c>
      <c r="E30" s="4">
        <v>0.51</v>
      </c>
      <c r="F30" s="4">
        <v>1.1499999999999999</v>
      </c>
      <c r="G30" s="4">
        <f t="shared" si="1"/>
        <v>2.2549019607843137</v>
      </c>
    </row>
    <row r="31" spans="1:7" x14ac:dyDescent="0.2">
      <c r="A31" s="4" t="s">
        <v>72</v>
      </c>
      <c r="B31" s="4">
        <v>0.02</v>
      </c>
      <c r="C31" s="4">
        <v>0.16</v>
      </c>
      <c r="D31" s="4">
        <f t="shared" si="0"/>
        <v>8</v>
      </c>
      <c r="E31" s="4">
        <v>28.42</v>
      </c>
      <c r="F31" s="4">
        <v>18.22</v>
      </c>
      <c r="G31" s="4">
        <f t="shared" si="1"/>
        <v>0.64109781843771985</v>
      </c>
    </row>
    <row r="32" spans="1:7" x14ac:dyDescent="0.2">
      <c r="A32" s="4" t="s">
        <v>73</v>
      </c>
      <c r="B32" s="4">
        <v>9.58</v>
      </c>
      <c r="C32" s="4">
        <v>12.8</v>
      </c>
      <c r="D32" s="4">
        <f t="shared" si="0"/>
        <v>1.3361169102296451</v>
      </c>
      <c r="E32" s="4">
        <v>4.05</v>
      </c>
      <c r="F32" s="4">
        <v>2.645</v>
      </c>
      <c r="G32" s="4">
        <f t="shared" si="1"/>
        <v>0.65308641975308646</v>
      </c>
    </row>
    <row r="33" spans="1:7" x14ac:dyDescent="0.2">
      <c r="A33" s="4" t="s">
        <v>74</v>
      </c>
      <c r="B33" s="4">
        <v>0.02</v>
      </c>
      <c r="C33" s="4">
        <v>1.47</v>
      </c>
      <c r="D33" s="4">
        <f t="shared" si="0"/>
        <v>73.5</v>
      </c>
      <c r="E33" s="4">
        <v>5.0000000000000001E-3</v>
      </c>
      <c r="F33" s="4">
        <v>0.08</v>
      </c>
      <c r="G33" s="4">
        <f t="shared" si="1"/>
        <v>16</v>
      </c>
    </row>
    <row r="34" spans="1:7" x14ac:dyDescent="0.2">
      <c r="A34" s="4" t="s">
        <v>75</v>
      </c>
      <c r="B34" s="4">
        <v>0.01</v>
      </c>
      <c r="C34" s="4">
        <v>0.04</v>
      </c>
      <c r="D34" s="4">
        <f t="shared" si="0"/>
        <v>4</v>
      </c>
      <c r="E34" s="4">
        <v>1E-3</v>
      </c>
      <c r="F34" s="4">
        <v>1E-3</v>
      </c>
      <c r="G34" s="4">
        <f t="shared" si="1"/>
        <v>1</v>
      </c>
    </row>
    <row r="35" spans="1:7" x14ac:dyDescent="0.2">
      <c r="A35" s="4" t="s">
        <v>76</v>
      </c>
      <c r="B35" s="4">
        <v>13.3633333333333</v>
      </c>
      <c r="C35" s="4">
        <v>48.5133333333333</v>
      </c>
      <c r="D35" s="4">
        <f t="shared" si="0"/>
        <v>3.630331753554509</v>
      </c>
      <c r="E35" s="4">
        <v>0.185</v>
      </c>
      <c r="F35" s="4">
        <v>0.125</v>
      </c>
      <c r="G35" s="4">
        <f t="shared" si="1"/>
        <v>0.67567567567567566</v>
      </c>
    </row>
    <row r="36" spans="1:7" x14ac:dyDescent="0.2">
      <c r="A36" s="4" t="s">
        <v>77</v>
      </c>
      <c r="B36" s="4">
        <v>5.0999999999999996</v>
      </c>
      <c r="C36" s="4">
        <v>17.78</v>
      </c>
      <c r="D36" s="4">
        <f t="shared" si="0"/>
        <v>3.4862745098039221</v>
      </c>
      <c r="E36" s="4">
        <v>0.13</v>
      </c>
      <c r="F36" s="4">
        <v>0.12</v>
      </c>
      <c r="G36" s="4">
        <f t="shared" si="1"/>
        <v>0.92307692307692302</v>
      </c>
    </row>
    <row r="37" spans="1:7" x14ac:dyDescent="0.2">
      <c r="A37" s="4" t="s">
        <v>78</v>
      </c>
      <c r="B37" s="4">
        <v>19.559999999999999</v>
      </c>
      <c r="C37" s="4">
        <v>53.686666666666703</v>
      </c>
      <c r="D37" s="4">
        <f t="shared" si="0"/>
        <v>2.7447171097477865</v>
      </c>
      <c r="E37" s="4">
        <v>5.8449999999999998</v>
      </c>
      <c r="F37" s="4">
        <v>2.65</v>
      </c>
      <c r="G37" s="4">
        <f t="shared" si="1"/>
        <v>0.45337895637296838</v>
      </c>
    </row>
    <row r="38" spans="1:7" x14ac:dyDescent="0.2">
      <c r="A38" s="4" t="s">
        <v>420</v>
      </c>
      <c r="B38" s="4">
        <v>1E-3</v>
      </c>
      <c r="C38" s="4">
        <v>2E-3</v>
      </c>
      <c r="D38" s="4">
        <f>C38/B38</f>
        <v>2</v>
      </c>
      <c r="E38" s="4">
        <v>1E-3</v>
      </c>
      <c r="F38" s="4">
        <v>1E-3</v>
      </c>
      <c r="G38" s="4">
        <f>F38/E38</f>
        <v>1</v>
      </c>
    </row>
    <row r="39" spans="1:7" x14ac:dyDescent="0.2">
      <c r="A39" s="4" t="s">
        <v>80</v>
      </c>
      <c r="B39" s="4">
        <v>22.07</v>
      </c>
      <c r="C39" s="4">
        <v>18.003333333333298</v>
      </c>
      <c r="D39" s="4">
        <f t="shared" ref="D39:D73" si="2">C39/B39</f>
        <v>0.8157378039571046</v>
      </c>
      <c r="E39" s="4">
        <v>0.89500000000000002</v>
      </c>
      <c r="F39" s="4">
        <v>0.34</v>
      </c>
      <c r="G39" s="4">
        <f t="shared" ref="G39:G73" si="3">F39/E39</f>
        <v>0.37988826815642462</v>
      </c>
    </row>
    <row r="40" spans="1:7" x14ac:dyDescent="0.2">
      <c r="A40" s="4" t="s">
        <v>81</v>
      </c>
      <c r="B40" s="4">
        <v>33.590000000000003</v>
      </c>
      <c r="C40" s="4">
        <v>287.45999999999998</v>
      </c>
      <c r="D40" s="4">
        <f t="shared" si="2"/>
        <v>8.5579041381363492</v>
      </c>
      <c r="E40" s="4">
        <v>193.42</v>
      </c>
      <c r="F40" s="4">
        <v>208.6</v>
      </c>
      <c r="G40" s="4">
        <f t="shared" si="3"/>
        <v>1.0784820597663116</v>
      </c>
    </row>
    <row r="41" spans="1:7" x14ac:dyDescent="0.2">
      <c r="A41" s="4" t="s">
        <v>82</v>
      </c>
      <c r="B41" s="4">
        <v>63.08</v>
      </c>
      <c r="C41" s="4">
        <v>254.10333333333301</v>
      </c>
      <c r="D41" s="4">
        <f t="shared" si="2"/>
        <v>4.0282709786514426</v>
      </c>
      <c r="E41" s="4">
        <v>323.71499999999997</v>
      </c>
      <c r="F41" s="4">
        <v>283.91500000000002</v>
      </c>
      <c r="G41" s="4">
        <f t="shared" si="3"/>
        <v>0.87705234542730504</v>
      </c>
    </row>
    <row r="42" spans="1:7" x14ac:dyDescent="0.2">
      <c r="A42" s="4" t="s">
        <v>83</v>
      </c>
      <c r="B42" s="4">
        <v>35.93</v>
      </c>
      <c r="C42" s="4">
        <v>18.2566666666667</v>
      </c>
      <c r="D42" s="4">
        <f t="shared" si="2"/>
        <v>0.50811763614435568</v>
      </c>
      <c r="E42" s="4">
        <v>7.0000000000000007E-2</v>
      </c>
      <c r="F42" s="4">
        <v>0.115</v>
      </c>
      <c r="G42" s="4">
        <f t="shared" si="3"/>
        <v>1.6428571428571428</v>
      </c>
    </row>
    <row r="43" spans="1:7" x14ac:dyDescent="0.2">
      <c r="A43" s="4" t="s">
        <v>84</v>
      </c>
      <c r="B43" s="4">
        <v>15.23</v>
      </c>
      <c r="C43" s="4">
        <v>4.5933333333333302</v>
      </c>
      <c r="D43" s="4">
        <f t="shared" si="2"/>
        <v>0.30159772379076361</v>
      </c>
      <c r="E43" s="4">
        <v>5.0000000000000001E-3</v>
      </c>
      <c r="F43" s="4">
        <v>1E-3</v>
      </c>
      <c r="G43" s="4">
        <f t="shared" si="3"/>
        <v>0.2</v>
      </c>
    </row>
    <row r="44" spans="1:7" x14ac:dyDescent="0.2">
      <c r="A44" s="4" t="s">
        <v>85</v>
      </c>
      <c r="B44" s="4">
        <v>5.6966666666666699</v>
      </c>
      <c r="C44" s="4">
        <v>3</v>
      </c>
      <c r="D44" s="4">
        <f t="shared" si="2"/>
        <v>0.5266237565827967</v>
      </c>
      <c r="E44" s="4">
        <v>2.5000000000000001E-2</v>
      </c>
      <c r="F44" s="4">
        <v>1E-3</v>
      </c>
      <c r="G44" s="4">
        <f t="shared" si="3"/>
        <v>0.04</v>
      </c>
    </row>
    <row r="45" spans="1:7" x14ac:dyDescent="0.2">
      <c r="A45" s="4" t="s">
        <v>86</v>
      </c>
      <c r="B45" s="4">
        <v>23.91</v>
      </c>
      <c r="C45" s="4">
        <v>6.1466666666666701</v>
      </c>
      <c r="D45" s="4">
        <f t="shared" si="2"/>
        <v>0.25707514289697492</v>
      </c>
      <c r="E45" s="4">
        <v>0.05</v>
      </c>
      <c r="F45" s="4">
        <v>2.5000000000000001E-2</v>
      </c>
      <c r="G45" s="4">
        <f t="shared" si="3"/>
        <v>0.5</v>
      </c>
    </row>
    <row r="46" spans="1:7" x14ac:dyDescent="0.2">
      <c r="A46" s="4" t="s">
        <v>87</v>
      </c>
      <c r="B46" s="4">
        <v>1E-3</v>
      </c>
      <c r="C46" s="4">
        <v>0</v>
      </c>
      <c r="D46" s="4">
        <f t="shared" si="2"/>
        <v>0</v>
      </c>
      <c r="E46" s="4">
        <v>1E-3</v>
      </c>
      <c r="F46" s="4">
        <v>0</v>
      </c>
      <c r="G46" s="4">
        <f t="shared" si="3"/>
        <v>0</v>
      </c>
    </row>
    <row r="47" spans="1:7" x14ac:dyDescent="0.2">
      <c r="A47" s="4" t="s">
        <v>88</v>
      </c>
      <c r="B47" s="4">
        <v>0.793333333333333</v>
      </c>
      <c r="C47" s="4">
        <v>1.34666666666667</v>
      </c>
      <c r="D47" s="4">
        <f t="shared" si="2"/>
        <v>1.6974789915966435</v>
      </c>
      <c r="E47" s="4">
        <v>0.8</v>
      </c>
      <c r="F47" s="4">
        <v>1.605</v>
      </c>
      <c r="G47" s="4">
        <f t="shared" si="3"/>
        <v>2.0062499999999996</v>
      </c>
    </row>
    <row r="48" spans="1:7" x14ac:dyDescent="0.2">
      <c r="A48" s="4" t="s">
        <v>89</v>
      </c>
      <c r="B48" s="4">
        <v>0.793333333333333</v>
      </c>
      <c r="C48" s="4">
        <v>1.34666666666667</v>
      </c>
      <c r="D48" s="4">
        <f t="shared" si="2"/>
        <v>1.6974789915966435</v>
      </c>
      <c r="E48" s="4">
        <v>0.8</v>
      </c>
      <c r="F48" s="4">
        <v>1.605</v>
      </c>
      <c r="G48" s="4">
        <f t="shared" si="3"/>
        <v>2.0062499999999996</v>
      </c>
    </row>
    <row r="49" spans="1:7" x14ac:dyDescent="0.2">
      <c r="A49" s="4" t="s">
        <v>90</v>
      </c>
      <c r="B49" s="4">
        <v>15.16</v>
      </c>
      <c r="C49" s="4">
        <v>68.3066666666667</v>
      </c>
      <c r="D49" s="4">
        <f t="shared" si="2"/>
        <v>4.5057167985927906</v>
      </c>
      <c r="E49" s="4">
        <v>0.05</v>
      </c>
      <c r="F49" s="4">
        <v>7.0000000000000007E-2</v>
      </c>
      <c r="G49" s="4">
        <f t="shared" si="3"/>
        <v>1.4000000000000001</v>
      </c>
    </row>
    <row r="50" spans="1:7" x14ac:dyDescent="0.2">
      <c r="A50" s="4" t="s">
        <v>91</v>
      </c>
      <c r="B50" s="4">
        <v>23.13</v>
      </c>
      <c r="C50" s="4">
        <v>128.02000000000001</v>
      </c>
      <c r="D50" s="4">
        <f t="shared" si="2"/>
        <v>5.5348032857760492</v>
      </c>
      <c r="E50" s="4">
        <v>141.43</v>
      </c>
      <c r="F50" s="4">
        <v>81.63</v>
      </c>
      <c r="G50" s="4">
        <f t="shared" si="3"/>
        <v>0.57717598812133208</v>
      </c>
    </row>
    <row r="51" spans="1:7" x14ac:dyDescent="0.2">
      <c r="A51" s="4" t="s">
        <v>92</v>
      </c>
      <c r="B51" s="4">
        <v>31.77</v>
      </c>
      <c r="C51" s="4">
        <v>203.75</v>
      </c>
      <c r="D51" s="4">
        <f t="shared" si="2"/>
        <v>6.4132829713566259</v>
      </c>
      <c r="E51" s="4">
        <v>209.13</v>
      </c>
      <c r="F51" s="4">
        <v>167.625</v>
      </c>
      <c r="G51" s="4">
        <f t="shared" si="3"/>
        <v>0.80153493042605084</v>
      </c>
    </row>
    <row r="52" spans="1:7" x14ac:dyDescent="0.2">
      <c r="A52" s="4" t="s">
        <v>93</v>
      </c>
      <c r="B52" s="4">
        <v>13.61</v>
      </c>
      <c r="C52" s="4">
        <v>8.82</v>
      </c>
      <c r="D52" s="4">
        <f t="shared" si="2"/>
        <v>0.64805290227773704</v>
      </c>
      <c r="E52" s="4">
        <v>8.8849999999999998</v>
      </c>
      <c r="F52" s="4">
        <v>3.89</v>
      </c>
      <c r="G52" s="4">
        <f t="shared" si="3"/>
        <v>0.43781654473832304</v>
      </c>
    </row>
    <row r="53" spans="1:7" x14ac:dyDescent="0.2">
      <c r="A53" s="4" t="s">
        <v>94</v>
      </c>
      <c r="B53" s="4">
        <v>1E-3</v>
      </c>
      <c r="C53" s="4">
        <v>2E-3</v>
      </c>
      <c r="D53" s="4">
        <f t="shared" si="2"/>
        <v>2</v>
      </c>
      <c r="E53" s="4">
        <v>1E-3</v>
      </c>
      <c r="F53" s="4">
        <v>1E-3</v>
      </c>
      <c r="G53" s="4">
        <f t="shared" si="3"/>
        <v>1</v>
      </c>
    </row>
    <row r="54" spans="1:7" x14ac:dyDescent="0.2">
      <c r="A54" s="4" t="s">
        <v>95</v>
      </c>
      <c r="B54" s="4">
        <v>28.27</v>
      </c>
      <c r="C54" s="4">
        <v>66.733333333333306</v>
      </c>
      <c r="D54" s="4">
        <f t="shared" si="2"/>
        <v>2.3605706874189356</v>
      </c>
      <c r="E54" s="4">
        <v>13.94</v>
      </c>
      <c r="F54" s="4">
        <v>3.04</v>
      </c>
      <c r="G54" s="4">
        <f t="shared" si="3"/>
        <v>0.21807747489239598</v>
      </c>
    </row>
    <row r="55" spans="1:7" x14ac:dyDescent="0.2">
      <c r="A55" s="4" t="s">
        <v>96</v>
      </c>
      <c r="B55" s="4">
        <v>28.27</v>
      </c>
      <c r="C55" s="4">
        <v>66.733333333333306</v>
      </c>
      <c r="D55" s="4">
        <f t="shared" si="2"/>
        <v>2.3605706874189356</v>
      </c>
      <c r="E55" s="4">
        <v>13.94</v>
      </c>
      <c r="F55" s="4">
        <v>3.04</v>
      </c>
      <c r="G55" s="4">
        <f t="shared" si="3"/>
        <v>0.21807747489239598</v>
      </c>
    </row>
    <row r="56" spans="1:7" x14ac:dyDescent="0.2">
      <c r="A56" s="4" t="s">
        <v>97</v>
      </c>
      <c r="B56" s="4">
        <v>3.77</v>
      </c>
      <c r="C56" s="4">
        <v>54.286666666666697</v>
      </c>
      <c r="D56" s="4">
        <f t="shared" si="2"/>
        <v>14.399646330680822</v>
      </c>
      <c r="E56" s="4">
        <v>1.0049999999999999</v>
      </c>
      <c r="F56" s="4">
        <v>1.03</v>
      </c>
      <c r="G56" s="4">
        <f t="shared" si="3"/>
        <v>1.0248756218905475</v>
      </c>
    </row>
    <row r="57" spans="1:7" x14ac:dyDescent="0.2">
      <c r="A57" s="4" t="s">
        <v>98</v>
      </c>
      <c r="B57" s="4">
        <v>2.93</v>
      </c>
      <c r="C57" s="4">
        <v>89.626666666666694</v>
      </c>
      <c r="D57" s="4">
        <f t="shared" si="2"/>
        <v>30.589306029579074</v>
      </c>
      <c r="E57" s="4">
        <v>1.1299999999999999</v>
      </c>
      <c r="F57" s="4">
        <v>1.24</v>
      </c>
      <c r="G57" s="4">
        <f t="shared" si="3"/>
        <v>1.097345132743363</v>
      </c>
    </row>
    <row r="58" spans="1:7" x14ac:dyDescent="0.2">
      <c r="A58" s="4" t="s">
        <v>99</v>
      </c>
      <c r="B58" s="4">
        <v>0.18666666666666701</v>
      </c>
      <c r="C58" s="4">
        <v>0.25333333333333302</v>
      </c>
      <c r="D58" s="4">
        <f t="shared" si="2"/>
        <v>1.357142857142853</v>
      </c>
      <c r="E58" s="4">
        <v>0.61499999999999999</v>
      </c>
      <c r="F58" s="4">
        <v>0.51500000000000001</v>
      </c>
      <c r="G58" s="4">
        <f t="shared" si="3"/>
        <v>0.83739837398373984</v>
      </c>
    </row>
    <row r="59" spans="1:7" x14ac:dyDescent="0.2">
      <c r="A59" s="4" t="s">
        <v>100</v>
      </c>
      <c r="B59" s="4">
        <v>0.193333333333333</v>
      </c>
      <c r="C59" s="4">
        <v>0.223333333333333</v>
      </c>
      <c r="D59" s="4">
        <f t="shared" si="2"/>
        <v>1.1551724137931036</v>
      </c>
      <c r="E59" s="4">
        <v>0.67</v>
      </c>
      <c r="F59" s="4">
        <v>0.45</v>
      </c>
      <c r="G59" s="4">
        <f t="shared" si="3"/>
        <v>0.67164179104477606</v>
      </c>
    </row>
    <row r="60" spans="1:7" x14ac:dyDescent="0.2">
      <c r="A60" s="4" t="s">
        <v>101</v>
      </c>
      <c r="B60" s="4">
        <v>3.0000000000000001E-3</v>
      </c>
      <c r="C60" s="4">
        <v>2E-3</v>
      </c>
      <c r="D60" s="4">
        <f t="shared" si="2"/>
        <v>0.66666666666666663</v>
      </c>
      <c r="E60" s="4">
        <v>1E-3</v>
      </c>
      <c r="F60" s="4">
        <v>2E-3</v>
      </c>
      <c r="G60" s="4">
        <f t="shared" si="3"/>
        <v>2</v>
      </c>
    </row>
    <row r="61" spans="1:7" x14ac:dyDescent="0.2">
      <c r="A61" s="4" t="s">
        <v>102</v>
      </c>
      <c r="B61" s="4">
        <v>1E-3</v>
      </c>
      <c r="C61" s="4">
        <v>3.0000000000000001E-3</v>
      </c>
      <c r="D61" s="4">
        <f t="shared" si="2"/>
        <v>3</v>
      </c>
      <c r="E61" s="4">
        <v>2E-3</v>
      </c>
      <c r="F61" s="4">
        <v>2E-3</v>
      </c>
      <c r="G61" s="4">
        <f t="shared" si="3"/>
        <v>1</v>
      </c>
    </row>
    <row r="62" spans="1:7" x14ac:dyDescent="0.2">
      <c r="A62" s="4" t="s">
        <v>103</v>
      </c>
      <c r="B62" s="4">
        <v>6.6666666666666693E-2</v>
      </c>
      <c r="C62" s="4">
        <v>0.24666666666666701</v>
      </c>
      <c r="D62" s="4">
        <f t="shared" si="2"/>
        <v>3.7000000000000037</v>
      </c>
      <c r="E62" s="4">
        <v>9.4350000000000005</v>
      </c>
      <c r="F62" s="4">
        <v>8.6150000000000002</v>
      </c>
      <c r="G62" s="4">
        <f t="shared" si="3"/>
        <v>0.91308956014838361</v>
      </c>
    </row>
    <row r="63" spans="1:7" x14ac:dyDescent="0.2">
      <c r="A63" s="4" t="s">
        <v>104</v>
      </c>
      <c r="B63" s="4">
        <v>9.58</v>
      </c>
      <c r="C63" s="4">
        <v>12.8</v>
      </c>
      <c r="D63" s="4">
        <f t="shared" si="2"/>
        <v>1.3361169102296451</v>
      </c>
      <c r="E63" s="4">
        <v>4.05</v>
      </c>
      <c r="F63" s="4">
        <v>2.645</v>
      </c>
      <c r="G63" s="4">
        <f t="shared" si="3"/>
        <v>0.65308641975308646</v>
      </c>
    </row>
    <row r="64" spans="1:7" x14ac:dyDescent="0.2">
      <c r="A64" s="4" t="s">
        <v>105</v>
      </c>
      <c r="B64" s="4">
        <v>7.8033333333333301</v>
      </c>
      <c r="C64" s="4">
        <v>8.56</v>
      </c>
      <c r="D64" s="4">
        <f t="shared" si="2"/>
        <v>1.0969671080734733</v>
      </c>
      <c r="E64" s="4">
        <v>6.1050000000000004</v>
      </c>
      <c r="F64" s="4">
        <v>4.1100000000000003</v>
      </c>
      <c r="G64" s="4">
        <f t="shared" si="3"/>
        <v>0.67321867321867324</v>
      </c>
    </row>
    <row r="65" spans="1:7" x14ac:dyDescent="0.2">
      <c r="A65" s="4" t="s">
        <v>106</v>
      </c>
      <c r="B65" s="4">
        <v>1E-3</v>
      </c>
      <c r="C65" s="4">
        <v>0.02</v>
      </c>
      <c r="D65" s="4">
        <f t="shared" si="2"/>
        <v>20</v>
      </c>
      <c r="E65" s="4">
        <v>5.0000000000000001E-3</v>
      </c>
      <c r="F65" s="4">
        <v>1E-3</v>
      </c>
      <c r="G65" s="4">
        <f t="shared" si="3"/>
        <v>0.2</v>
      </c>
    </row>
    <row r="66" spans="1:7" x14ac:dyDescent="0.2">
      <c r="A66" s="4" t="s">
        <v>107</v>
      </c>
      <c r="B66" s="4">
        <v>0.02</v>
      </c>
      <c r="C66" s="4">
        <v>1.47</v>
      </c>
      <c r="D66" s="4">
        <f t="shared" si="2"/>
        <v>73.5</v>
      </c>
      <c r="E66" s="4">
        <v>5.0000000000000001E-3</v>
      </c>
      <c r="F66" s="4">
        <v>0.08</v>
      </c>
      <c r="G66" s="4">
        <f t="shared" si="3"/>
        <v>16</v>
      </c>
    </row>
    <row r="67" spans="1:7" x14ac:dyDescent="0.2">
      <c r="A67" s="4" t="s">
        <v>108</v>
      </c>
      <c r="B67" s="4">
        <v>5.3333333333333302E-2</v>
      </c>
      <c r="C67" s="4">
        <v>0.47</v>
      </c>
      <c r="D67" s="4">
        <f t="shared" si="2"/>
        <v>8.8125000000000053</v>
      </c>
      <c r="E67" s="4">
        <v>0.01</v>
      </c>
      <c r="F67" s="4">
        <v>0.04</v>
      </c>
      <c r="G67" s="4">
        <f t="shared" si="3"/>
        <v>4</v>
      </c>
    </row>
    <row r="68" spans="1:7" x14ac:dyDescent="0.2">
      <c r="A68" s="4" t="s">
        <v>109</v>
      </c>
      <c r="B68" s="4">
        <v>5.3333333333333302E-2</v>
      </c>
      <c r="C68" s="4">
        <v>0.47</v>
      </c>
      <c r="D68" s="4">
        <f t="shared" si="2"/>
        <v>8.8125000000000053</v>
      </c>
      <c r="E68" s="4">
        <v>0.01</v>
      </c>
      <c r="F68" s="4">
        <v>0.04</v>
      </c>
      <c r="G68" s="4">
        <f t="shared" si="3"/>
        <v>4</v>
      </c>
    </row>
    <row r="69" spans="1:7" x14ac:dyDescent="0.2">
      <c r="A69" s="4" t="s">
        <v>110</v>
      </c>
      <c r="B69" s="4">
        <v>10.696666666666699</v>
      </c>
      <c r="C69" s="4">
        <v>40.836666666666702</v>
      </c>
      <c r="D69" s="4">
        <f t="shared" si="2"/>
        <v>3.817700218136483</v>
      </c>
      <c r="E69" s="4">
        <v>0.13</v>
      </c>
      <c r="F69" s="4">
        <v>0.155</v>
      </c>
      <c r="G69" s="4">
        <f t="shared" si="3"/>
        <v>1.1923076923076923</v>
      </c>
    </row>
    <row r="70" spans="1:7" x14ac:dyDescent="0.2">
      <c r="A70" s="4" t="s">
        <v>111</v>
      </c>
      <c r="B70" s="4">
        <v>1E-3</v>
      </c>
      <c r="C70" s="4">
        <v>3.0000000000000001E-3</v>
      </c>
      <c r="D70" s="4">
        <f t="shared" si="2"/>
        <v>3</v>
      </c>
      <c r="E70" s="4">
        <v>2E-3</v>
      </c>
      <c r="F70" s="4">
        <v>3.0000000000000001E-3</v>
      </c>
      <c r="G70" s="4">
        <f t="shared" si="3"/>
        <v>1.5</v>
      </c>
    </row>
    <row r="71" spans="1:7" x14ac:dyDescent="0.2">
      <c r="A71" s="4" t="s">
        <v>112</v>
      </c>
      <c r="B71" s="4">
        <v>1E-3</v>
      </c>
      <c r="C71" s="4">
        <v>3.0000000000000001E-3</v>
      </c>
      <c r="D71" s="4">
        <f t="shared" si="2"/>
        <v>3</v>
      </c>
      <c r="E71" s="4">
        <v>2E-3</v>
      </c>
      <c r="F71" s="4">
        <v>3.0000000000000001E-3</v>
      </c>
      <c r="G71" s="4">
        <f t="shared" si="3"/>
        <v>1.5</v>
      </c>
    </row>
    <row r="72" spans="1:7" x14ac:dyDescent="0.2">
      <c r="A72" s="4" t="s">
        <v>113</v>
      </c>
      <c r="B72" s="4">
        <v>19.559999999999999</v>
      </c>
      <c r="C72" s="4">
        <v>53.686666666666703</v>
      </c>
      <c r="D72" s="4">
        <f t="shared" si="2"/>
        <v>2.7447171097477865</v>
      </c>
      <c r="E72" s="4">
        <v>5.8449999999999998</v>
      </c>
      <c r="F72" s="4">
        <v>2.65</v>
      </c>
      <c r="G72" s="4">
        <f t="shared" si="3"/>
        <v>0.45337895637296838</v>
      </c>
    </row>
    <row r="73" spans="1:7" ht="15.75" thickBot="1" x14ac:dyDescent="0.25">
      <c r="A73" s="26" t="s">
        <v>114</v>
      </c>
      <c r="B73" s="26">
        <v>19.559999999999999</v>
      </c>
      <c r="C73" s="26">
        <v>53.686666666666703</v>
      </c>
      <c r="D73" s="26">
        <f t="shared" si="2"/>
        <v>2.7447171097477865</v>
      </c>
      <c r="E73" s="26">
        <v>5.8449999999999998</v>
      </c>
      <c r="F73" s="26">
        <v>2.65</v>
      </c>
      <c r="G73" s="26">
        <f t="shared" si="3"/>
        <v>0.4533789563729683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B0F1F-B6BC-4C0A-9D8A-E6EB9ED29E52}">
  <dimension ref="A1:C129"/>
  <sheetViews>
    <sheetView tabSelected="1" workbookViewId="0">
      <selection activeCell="E27" sqref="E27"/>
    </sheetView>
  </sheetViews>
  <sheetFormatPr defaultRowHeight="15" x14ac:dyDescent="0.25"/>
  <cols>
    <col min="1" max="1" width="10.125" style="16" customWidth="1"/>
    <col min="2" max="2" width="6.125" style="16" customWidth="1"/>
    <col min="3" max="3" width="30.125" style="16" customWidth="1"/>
    <col min="4" max="4" width="9" style="16"/>
    <col min="5" max="5" width="24.125" style="16" customWidth="1"/>
    <col min="6" max="6" width="19.375" style="16" customWidth="1"/>
    <col min="7" max="16384" width="9" style="16"/>
  </cols>
  <sheetData>
    <row r="1" spans="1:3" s="17" customFormat="1" ht="16.5" thickBot="1" x14ac:dyDescent="0.25">
      <c r="A1" s="23" t="s">
        <v>391</v>
      </c>
      <c r="B1" s="23" t="s">
        <v>468</v>
      </c>
      <c r="C1" s="23" t="s">
        <v>468</v>
      </c>
    </row>
    <row r="2" spans="1:3" x14ac:dyDescent="0.25">
      <c r="A2" s="16" t="s">
        <v>86</v>
      </c>
      <c r="B2" s="16" t="s">
        <v>471</v>
      </c>
      <c r="C2" s="16" t="s">
        <v>304</v>
      </c>
    </row>
    <row r="3" spans="1:3" x14ac:dyDescent="0.25">
      <c r="B3" s="16" t="s">
        <v>473</v>
      </c>
      <c r="C3" s="16" t="s">
        <v>305</v>
      </c>
    </row>
    <row r="4" spans="1:3" x14ac:dyDescent="0.25">
      <c r="A4" s="16" t="s">
        <v>306</v>
      </c>
      <c r="B4" s="16" t="s">
        <v>470</v>
      </c>
      <c r="C4" s="16" t="s">
        <v>295</v>
      </c>
    </row>
    <row r="5" spans="1:3" x14ac:dyDescent="0.25">
      <c r="B5" s="16" t="s">
        <v>472</v>
      </c>
      <c r="C5" s="16" t="s">
        <v>297</v>
      </c>
    </row>
    <row r="6" spans="1:3" x14ac:dyDescent="0.25">
      <c r="A6" s="16" t="s">
        <v>98</v>
      </c>
      <c r="B6" s="16" t="s">
        <v>470</v>
      </c>
      <c r="C6" s="16" t="s">
        <v>298</v>
      </c>
    </row>
    <row r="7" spans="1:3" x14ac:dyDescent="0.25">
      <c r="B7" s="16" t="s">
        <v>472</v>
      </c>
      <c r="C7" s="16" t="s">
        <v>300</v>
      </c>
    </row>
    <row r="8" spans="1:3" x14ac:dyDescent="0.25">
      <c r="A8" s="16" t="s">
        <v>307</v>
      </c>
      <c r="B8" s="16" t="s">
        <v>470</v>
      </c>
      <c r="C8" s="16" t="s">
        <v>308</v>
      </c>
    </row>
    <row r="9" spans="1:3" x14ac:dyDescent="0.25">
      <c r="B9" s="16" t="s">
        <v>472</v>
      </c>
      <c r="C9" s="16" t="s">
        <v>309</v>
      </c>
    </row>
    <row r="10" spans="1:3" x14ac:dyDescent="0.25">
      <c r="A10" s="16" t="s">
        <v>108</v>
      </c>
      <c r="B10" s="16" t="s">
        <v>470</v>
      </c>
      <c r="C10" s="16" t="s">
        <v>302</v>
      </c>
    </row>
    <row r="11" spans="1:3" x14ac:dyDescent="0.25">
      <c r="B11" s="16" t="s">
        <v>472</v>
      </c>
      <c r="C11" s="35" t="s">
        <v>303</v>
      </c>
    </row>
    <row r="12" spans="1:3" x14ac:dyDescent="0.25">
      <c r="A12" s="16" t="s">
        <v>469</v>
      </c>
      <c r="B12" s="16" t="s">
        <v>470</v>
      </c>
      <c r="C12" s="35" t="s">
        <v>475</v>
      </c>
    </row>
    <row r="13" spans="1:3" x14ac:dyDescent="0.25">
      <c r="B13" s="16" t="s">
        <v>472</v>
      </c>
      <c r="C13" s="35" t="s">
        <v>476</v>
      </c>
    </row>
    <row r="14" spans="1:3" x14ac:dyDescent="0.25">
      <c r="A14" s="16" t="s">
        <v>474</v>
      </c>
      <c r="B14" s="16" t="s">
        <v>470</v>
      </c>
      <c r="C14" s="16" t="s">
        <v>477</v>
      </c>
    </row>
    <row r="15" spans="1:3" ht="15.75" thickBot="1" x14ac:dyDescent="0.3">
      <c r="A15" s="24"/>
      <c r="B15" s="24" t="s">
        <v>472</v>
      </c>
      <c r="C15" s="24" t="s">
        <v>478</v>
      </c>
    </row>
    <row r="16" spans="1:3" x14ac:dyDescent="0.25">
      <c r="A16" s="22"/>
      <c r="B16" s="22"/>
    </row>
    <row r="120" spans="1:3" x14ac:dyDescent="0.25">
      <c r="A120" s="16" t="s">
        <v>44</v>
      </c>
      <c r="C120" s="16" t="s">
        <v>293</v>
      </c>
    </row>
    <row r="121" spans="1:3" x14ac:dyDescent="0.25">
      <c r="C121" s="16" t="s">
        <v>294</v>
      </c>
    </row>
    <row r="122" spans="1:3" x14ac:dyDescent="0.25">
      <c r="A122" s="16" t="s">
        <v>296</v>
      </c>
      <c r="C122" s="16" t="s">
        <v>295</v>
      </c>
    </row>
    <row r="123" spans="1:3" x14ac:dyDescent="0.25">
      <c r="C123" s="16" t="s">
        <v>297</v>
      </c>
    </row>
    <row r="124" spans="1:3" x14ac:dyDescent="0.25">
      <c r="A124" s="16" t="s">
        <v>299</v>
      </c>
      <c r="C124" s="16" t="s">
        <v>298</v>
      </c>
    </row>
    <row r="125" spans="1:3" x14ac:dyDescent="0.25">
      <c r="C125" s="16" t="s">
        <v>300</v>
      </c>
    </row>
    <row r="126" spans="1:3" x14ac:dyDescent="0.25">
      <c r="A126" s="16" t="s">
        <v>301</v>
      </c>
      <c r="C126" s="16" t="s">
        <v>302</v>
      </c>
    </row>
    <row r="127" spans="1:3" x14ac:dyDescent="0.25">
      <c r="C127" s="16" t="s">
        <v>303</v>
      </c>
    </row>
    <row r="128" spans="1:3" x14ac:dyDescent="0.25">
      <c r="A128" s="16" t="s">
        <v>69</v>
      </c>
      <c r="C128" s="16" t="s">
        <v>298</v>
      </c>
    </row>
    <row r="129" spans="3:3" x14ac:dyDescent="0.25">
      <c r="C129" s="16" t="s">
        <v>30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</cp:lastModifiedBy>
  <dcterms:created xsi:type="dcterms:W3CDTF">2015-06-05T18:19:34Z</dcterms:created>
  <dcterms:modified xsi:type="dcterms:W3CDTF">2022-01-25T07:08:08Z</dcterms:modified>
</cp:coreProperties>
</file>